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tarlar\Desktop\UTHSC\Scientific Reports resub\"/>
    </mc:Choice>
  </mc:AlternateContent>
  <xr:revisionPtr revIDLastSave="0" documentId="8_{8DDC141D-27A7-4003-B232-ADFF2580E921}" xr6:coauthVersionLast="40" xr6:coauthVersionMax="40" xr10:uidLastSave="{00000000-0000-0000-0000-000000000000}"/>
  <bookViews>
    <workbookView xWindow="0" yWindow="0" windowWidth="17496" windowHeight="7332" xr2:uid="{00000000-000D-0000-FFFF-FFFF00000000}"/>
  </bookViews>
  <sheets>
    <sheet name="table_mc4000_sorted_L2.Organize" sheetId="1" r:id="rId1"/>
    <sheet name="FB_race" sheetId="2" r:id="rId2"/>
    <sheet name="Sheet2" sheetId="3" r:id="rId3"/>
    <sheet name="FB_disease" sheetId="4" r:id="rId4"/>
    <sheet name="FB subtype" sheetId="5" r:id="rId5"/>
    <sheet name="FB_stage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" i="2" l="1"/>
  <c r="U4" i="2"/>
  <c r="U5" i="2"/>
  <c r="U6" i="2"/>
  <c r="U7" i="2"/>
  <c r="U8" i="2"/>
  <c r="U9" i="2"/>
  <c r="U10" i="2"/>
  <c r="U11" i="2"/>
  <c r="U12" i="2"/>
  <c r="U13" i="2"/>
  <c r="U14" i="2"/>
  <c r="T4" i="2"/>
  <c r="T5" i="2"/>
  <c r="T6" i="2"/>
  <c r="T7" i="2"/>
  <c r="T8" i="2"/>
  <c r="T9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R4" i="2"/>
  <c r="R5" i="2"/>
  <c r="R6" i="2"/>
  <c r="R7" i="2"/>
  <c r="R8" i="2"/>
  <c r="R9" i="2"/>
  <c r="R10" i="2"/>
  <c r="R11" i="2"/>
  <c r="R12" i="2"/>
  <c r="U3" i="2"/>
  <c r="S3" i="2"/>
  <c r="R3" i="2"/>
  <c r="K4" i="6" l="1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I4" i="6"/>
  <c r="I5" i="6"/>
  <c r="I6" i="6"/>
  <c r="I7" i="6"/>
  <c r="I8" i="6"/>
  <c r="I9" i="6"/>
  <c r="I10" i="6"/>
  <c r="I11" i="6"/>
  <c r="I12" i="6"/>
  <c r="K3" i="6"/>
  <c r="J3" i="6"/>
  <c r="I3" i="6"/>
  <c r="N4" i="5" l="1"/>
  <c r="N5" i="5"/>
  <c r="N6" i="5"/>
  <c r="N7" i="5"/>
  <c r="N8" i="5"/>
  <c r="N9" i="5"/>
  <c r="N10" i="5"/>
  <c r="N11" i="5"/>
  <c r="N12" i="5"/>
  <c r="N3" i="5"/>
  <c r="M4" i="5"/>
  <c r="M5" i="5"/>
  <c r="M6" i="5"/>
  <c r="M7" i="5"/>
  <c r="M8" i="5"/>
  <c r="M9" i="5"/>
  <c r="M3" i="5"/>
  <c r="L4" i="5"/>
  <c r="L5" i="5"/>
  <c r="L6" i="5"/>
  <c r="L7" i="5"/>
  <c r="L8" i="5"/>
  <c r="L9" i="5"/>
  <c r="L10" i="5"/>
  <c r="L11" i="5"/>
  <c r="L12" i="5"/>
  <c r="L13" i="5"/>
  <c r="L3" i="5"/>
  <c r="K2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3" i="5"/>
  <c r="K4" i="4" l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3" i="4"/>
  <c r="I9" i="4"/>
  <c r="I10" i="4"/>
  <c r="J4" i="4"/>
  <c r="J5" i="4"/>
  <c r="J6" i="4"/>
  <c r="J7" i="4"/>
  <c r="J8" i="4"/>
  <c r="J9" i="4"/>
  <c r="J10" i="4"/>
  <c r="J11" i="4"/>
  <c r="J3" i="4"/>
  <c r="I4" i="4"/>
  <c r="I5" i="4"/>
  <c r="I6" i="4"/>
  <c r="I7" i="4"/>
  <c r="I8" i="4"/>
  <c r="I3" i="4"/>
  <c r="CD33" i="3" l="1"/>
  <c r="CD35" i="3" s="1"/>
  <c r="BS33" i="3"/>
  <c r="BS35" i="3" s="1"/>
  <c r="BP33" i="3"/>
  <c r="BP35" i="3" s="1"/>
  <c r="BM33" i="3"/>
  <c r="BM35" i="3" s="1"/>
  <c r="BG33" i="3"/>
  <c r="BG35" i="3" s="1"/>
  <c r="W33" i="3"/>
  <c r="W35" i="3" s="1"/>
  <c r="N33" i="3"/>
  <c r="F33" i="3"/>
  <c r="F35" i="3" s="1"/>
  <c r="CD32" i="3"/>
  <c r="BS32" i="3"/>
  <c r="BP32" i="3"/>
  <c r="BM32" i="3"/>
  <c r="BG32" i="3"/>
  <c r="W32" i="3"/>
  <c r="N32" i="3"/>
  <c r="F32" i="3"/>
  <c r="CD31" i="3"/>
  <c r="BS31" i="3"/>
  <c r="BP31" i="3"/>
  <c r="BM31" i="3"/>
  <c r="BG31" i="3"/>
  <c r="W31" i="3"/>
  <c r="N31" i="3"/>
  <c r="F31" i="3"/>
  <c r="CD30" i="3"/>
  <c r="BS30" i="3"/>
  <c r="BP30" i="3"/>
  <c r="BM30" i="3"/>
  <c r="BG30" i="3"/>
  <c r="W30" i="3"/>
  <c r="N30" i="3"/>
  <c r="F30" i="3"/>
  <c r="CD29" i="3"/>
  <c r="BS29" i="3"/>
  <c r="BP29" i="3"/>
  <c r="BM29" i="3"/>
  <c r="BG29" i="3"/>
  <c r="W29" i="3"/>
  <c r="N29" i="3"/>
  <c r="F29" i="3"/>
  <c r="CD28" i="3"/>
  <c r="BS28" i="3"/>
  <c r="BP28" i="3"/>
  <c r="BM28" i="3"/>
  <c r="BG28" i="3"/>
  <c r="W28" i="3"/>
  <c r="N28" i="3"/>
  <c r="F28" i="3"/>
  <c r="CD27" i="3"/>
  <c r="BS27" i="3"/>
  <c r="BP27" i="3"/>
  <c r="BM27" i="3"/>
  <c r="BG27" i="3"/>
  <c r="W27" i="3"/>
  <c r="N27" i="3"/>
  <c r="F27" i="3"/>
  <c r="CD26" i="3"/>
  <c r="BS26" i="3"/>
  <c r="BP26" i="3"/>
  <c r="BM26" i="3"/>
  <c r="BG26" i="3"/>
  <c r="W26" i="3"/>
  <c r="N26" i="3"/>
  <c r="F26" i="3"/>
  <c r="CD25" i="3"/>
  <c r="BS25" i="3"/>
  <c r="BP25" i="3"/>
  <c r="BM25" i="3"/>
  <c r="BG25" i="3"/>
  <c r="W25" i="3"/>
  <c r="N25" i="3"/>
  <c r="F25" i="3"/>
  <c r="CD24" i="3"/>
  <c r="BS24" i="3"/>
  <c r="BP24" i="3"/>
  <c r="BM24" i="3"/>
  <c r="BG24" i="3"/>
  <c r="W24" i="3"/>
  <c r="N24" i="3"/>
  <c r="F24" i="3"/>
  <c r="CD23" i="3"/>
  <c r="BS23" i="3"/>
  <c r="BP23" i="3"/>
  <c r="BM23" i="3"/>
  <c r="BG23" i="3"/>
  <c r="W23" i="3"/>
  <c r="N23" i="3"/>
  <c r="F23" i="3"/>
  <c r="CD22" i="3"/>
  <c r="BS22" i="3"/>
  <c r="BP22" i="3"/>
  <c r="BM22" i="3"/>
  <c r="BG22" i="3"/>
  <c r="W22" i="3"/>
  <c r="N22" i="3"/>
  <c r="F22" i="3"/>
  <c r="CD21" i="3"/>
  <c r="BS21" i="3"/>
  <c r="BP21" i="3"/>
  <c r="BM21" i="3"/>
  <c r="BG21" i="3"/>
  <c r="W21" i="3"/>
  <c r="N21" i="3"/>
  <c r="F21" i="3"/>
  <c r="CD20" i="3"/>
  <c r="BS20" i="3"/>
  <c r="BP20" i="3"/>
  <c r="BM20" i="3"/>
  <c r="BG20" i="3"/>
  <c r="W20" i="3"/>
  <c r="N20" i="3"/>
  <c r="F20" i="3"/>
  <c r="CD19" i="3"/>
  <c r="BS19" i="3"/>
  <c r="BP19" i="3"/>
  <c r="BM19" i="3"/>
  <c r="BG19" i="3"/>
  <c r="W19" i="3"/>
  <c r="N19" i="3"/>
  <c r="F19" i="3"/>
  <c r="CD18" i="3"/>
  <c r="BS18" i="3"/>
  <c r="BP18" i="3"/>
  <c r="BM18" i="3"/>
  <c r="BG18" i="3"/>
  <c r="W18" i="3"/>
  <c r="N18" i="3"/>
  <c r="F18" i="3"/>
  <c r="CD17" i="3"/>
  <c r="BS17" i="3"/>
  <c r="BP17" i="3"/>
  <c r="BM17" i="3"/>
  <c r="BG17" i="3"/>
  <c r="W17" i="3"/>
  <c r="N17" i="3"/>
  <c r="F17" i="3"/>
  <c r="CD16" i="3"/>
  <c r="BS16" i="3"/>
  <c r="BP16" i="3"/>
  <c r="BM16" i="3"/>
  <c r="BG16" i="3"/>
  <c r="W16" i="3"/>
  <c r="N16" i="3"/>
  <c r="F16" i="3"/>
  <c r="CD15" i="3"/>
  <c r="BS15" i="3"/>
  <c r="BP15" i="3"/>
  <c r="BM15" i="3"/>
  <c r="BG15" i="3"/>
  <c r="W15" i="3"/>
  <c r="N15" i="3"/>
  <c r="F15" i="3"/>
  <c r="CD14" i="3"/>
  <c r="BS14" i="3"/>
  <c r="BP14" i="3"/>
  <c r="BM14" i="3"/>
  <c r="BG14" i="3"/>
  <c r="W14" i="3"/>
  <c r="N14" i="3"/>
  <c r="F14" i="3"/>
  <c r="CD13" i="3"/>
  <c r="BS13" i="3"/>
  <c r="BP13" i="3"/>
  <c r="BM13" i="3"/>
  <c r="BG13" i="3"/>
  <c r="W13" i="3"/>
  <c r="N13" i="3"/>
  <c r="F13" i="3"/>
  <c r="CD12" i="3"/>
  <c r="BS12" i="3"/>
  <c r="BP12" i="3"/>
  <c r="BM12" i="3"/>
  <c r="BG12" i="3"/>
  <c r="W12" i="3"/>
  <c r="N12" i="3"/>
  <c r="F12" i="3"/>
  <c r="CD11" i="3"/>
  <c r="BS11" i="3"/>
  <c r="BP11" i="3"/>
  <c r="BM11" i="3"/>
  <c r="BG11" i="3"/>
  <c r="W11" i="3"/>
  <c r="N11" i="3"/>
  <c r="F11" i="3"/>
  <c r="CD10" i="3"/>
  <c r="BS10" i="3"/>
  <c r="BP10" i="3"/>
  <c r="BM10" i="3"/>
  <c r="BG10" i="3"/>
  <c r="W10" i="3"/>
  <c r="N10" i="3"/>
  <c r="F10" i="3"/>
  <c r="CD9" i="3"/>
  <c r="BS9" i="3"/>
  <c r="BP9" i="3"/>
  <c r="BM9" i="3"/>
  <c r="BG9" i="3"/>
  <c r="W9" i="3"/>
  <c r="N9" i="3"/>
  <c r="M35" i="3" s="1"/>
  <c r="F9" i="3"/>
  <c r="CD8" i="3"/>
  <c r="BS8" i="3"/>
  <c r="BP8" i="3"/>
  <c r="BM8" i="3"/>
  <c r="BG8" i="3"/>
  <c r="W8" i="3"/>
  <c r="N8" i="3"/>
  <c r="F8" i="3"/>
  <c r="CD7" i="3"/>
  <c r="BS7" i="3"/>
  <c r="BP7" i="3"/>
  <c r="BM7" i="3"/>
  <c r="BG7" i="3"/>
  <c r="W7" i="3"/>
  <c r="N7" i="3"/>
  <c r="F7" i="3"/>
  <c r="CD6" i="3"/>
  <c r="BS6" i="3"/>
  <c r="BP6" i="3"/>
  <c r="BM6" i="3"/>
  <c r="BG6" i="3"/>
  <c r="W6" i="3"/>
  <c r="N6" i="3"/>
  <c r="F6" i="3"/>
  <c r="CD5" i="3"/>
  <c r="BS5" i="3"/>
  <c r="BP5" i="3"/>
  <c r="BM5" i="3"/>
  <c r="BG5" i="3"/>
  <c r="W5" i="3"/>
  <c r="N5" i="3"/>
  <c r="F5" i="3"/>
  <c r="CD4" i="3"/>
  <c r="BS4" i="3"/>
  <c r="BP4" i="3"/>
  <c r="BM4" i="3"/>
  <c r="BG4" i="3"/>
  <c r="W4" i="3"/>
  <c r="N4" i="3"/>
  <c r="F4" i="3"/>
  <c r="BP33" i="1" l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0" i="1"/>
  <c r="CD31" i="1"/>
  <c r="CD32" i="1"/>
  <c r="CD33" i="1"/>
  <c r="CD34" i="1"/>
  <c r="CD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36" i="1" s="1"/>
  <c r="BS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4" i="1"/>
  <c r="BP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6" i="1" s="1"/>
  <c r="BM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6" i="1" s="1"/>
  <c r="W5" i="1"/>
  <c r="CD36" i="1" l="1"/>
  <c r="BP36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5" i="1"/>
  <c r="N6" i="1"/>
  <c r="N7" i="1"/>
  <c r="N8" i="1"/>
  <c r="N9" i="1"/>
  <c r="N10" i="1"/>
  <c r="M36" i="1" s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5" i="1"/>
  <c r="F36" i="1" l="1"/>
  <c r="BG36" i="1"/>
  <c r="O4" i="2"/>
  <c r="O5" i="2"/>
  <c r="O6" i="2"/>
  <c r="O7" i="2"/>
  <c r="O8" i="2"/>
  <c r="O9" i="2"/>
  <c r="O10" i="2"/>
  <c r="O11" i="2"/>
  <c r="O12" i="2"/>
  <c r="O13" i="2"/>
  <c r="O14" i="2"/>
  <c r="O3" i="2"/>
  <c r="N4" i="2"/>
  <c r="N5" i="2"/>
  <c r="N6" i="2"/>
  <c r="N7" i="2"/>
  <c r="N8" i="2"/>
  <c r="N9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3" i="2"/>
  <c r="L4" i="2"/>
  <c r="L5" i="2"/>
  <c r="L6" i="2"/>
  <c r="L7" i="2"/>
  <c r="L8" i="2"/>
  <c r="L9" i="2"/>
  <c r="L10" i="2"/>
  <c r="L11" i="2"/>
  <c r="L12" i="2"/>
  <c r="L3" i="2"/>
</calcChain>
</file>

<file path=xl/sharedStrings.xml><?xml version="1.0" encoding="utf-8"?>
<sst xmlns="http://schemas.openxmlformats.org/spreadsheetml/2006/main" count="582" uniqueCount="144">
  <si>
    <t># Constructed from biom file</t>
  </si>
  <si>
    <t>wTumor</t>
  </si>
  <si>
    <t>bNormal Pair</t>
  </si>
  <si>
    <t>bTumor Pair</t>
  </si>
  <si>
    <t>wNormal Pair</t>
  </si>
  <si>
    <t>wTumor Pair</t>
  </si>
  <si>
    <t>bTumor</t>
  </si>
  <si>
    <t>wNormal</t>
  </si>
  <si>
    <t>bNormal</t>
  </si>
  <si>
    <t>#OTU ID</t>
  </si>
  <si>
    <t>S002T-0001</t>
  </si>
  <si>
    <t>S002T-0002</t>
  </si>
  <si>
    <t>S002T-0005</t>
  </si>
  <si>
    <t>S002T-0006</t>
  </si>
  <si>
    <t>S002T-0007</t>
  </si>
  <si>
    <t>S002T-0008</t>
  </si>
  <si>
    <t>S002T-0009</t>
  </si>
  <si>
    <t>S002T-0010</t>
  </si>
  <si>
    <t>S002T-0011</t>
  </si>
  <si>
    <t>S002T-0012</t>
  </si>
  <si>
    <t>S002T-0013</t>
  </si>
  <si>
    <t>S002T-0014</t>
  </si>
  <si>
    <t>S002T-0015</t>
  </si>
  <si>
    <t>S002T-0016</t>
  </si>
  <si>
    <t>S002T-0017</t>
  </si>
  <si>
    <t>S002T-0018</t>
  </si>
  <si>
    <t>S002T-0019</t>
  </si>
  <si>
    <t>S002T-0020</t>
  </si>
  <si>
    <t>S002T-0021</t>
  </si>
  <si>
    <t>S002T-0022</t>
  </si>
  <si>
    <t>S002T-0024</t>
  </si>
  <si>
    <t>S002T-0025</t>
  </si>
  <si>
    <t>S002T-0026</t>
  </si>
  <si>
    <t>S002T-0027</t>
  </si>
  <si>
    <t>S002T-0028</t>
  </si>
  <si>
    <t>S002T-0029</t>
  </si>
  <si>
    <t>S002T-0030</t>
  </si>
  <si>
    <t>S002T-0031</t>
  </si>
  <si>
    <t>S002T-0032</t>
  </si>
  <si>
    <t>S002T-0034</t>
  </si>
  <si>
    <t>S002T-0036</t>
  </si>
  <si>
    <t>S002T-0038</t>
  </si>
  <si>
    <t>S002T-0039</t>
  </si>
  <si>
    <t>S002T-0040</t>
  </si>
  <si>
    <t>S002T-0042</t>
  </si>
  <si>
    <t>S002T-0043</t>
  </si>
  <si>
    <t>S002T-0044</t>
  </si>
  <si>
    <t>S002T-0045</t>
  </si>
  <si>
    <t>S002T-0046</t>
  </si>
  <si>
    <t>S002T-0047</t>
  </si>
  <si>
    <t>S002T-0048</t>
  </si>
  <si>
    <t>S002T-0049</t>
  </si>
  <si>
    <t>S002T-0050</t>
  </si>
  <si>
    <t>S002T-0051</t>
  </si>
  <si>
    <t>S002T-0052</t>
  </si>
  <si>
    <t>S002T-0053</t>
  </si>
  <si>
    <t>S002T-0054</t>
  </si>
  <si>
    <t>S002T-0055</t>
  </si>
  <si>
    <t>S002T-0056</t>
  </si>
  <si>
    <t>S002T-0057</t>
  </si>
  <si>
    <t>S002T-0058</t>
  </si>
  <si>
    <t>S002T-0059</t>
  </si>
  <si>
    <t>S002T-0060</t>
  </si>
  <si>
    <t>S002T-0061</t>
  </si>
  <si>
    <t>S002T-0062</t>
  </si>
  <si>
    <t>S002T-0063</t>
  </si>
  <si>
    <t>S002T-0064</t>
  </si>
  <si>
    <t>S002T-0065</t>
  </si>
  <si>
    <t>S002T-0066</t>
  </si>
  <si>
    <t>S002T-0067</t>
  </si>
  <si>
    <t>S002T-0069</t>
  </si>
  <si>
    <t>S002T-0070</t>
  </si>
  <si>
    <t>S002T-0071</t>
  </si>
  <si>
    <t>S002T-0072</t>
  </si>
  <si>
    <t>S002T-0073</t>
  </si>
  <si>
    <t>S002T-0074</t>
  </si>
  <si>
    <t>S002T-0075</t>
  </si>
  <si>
    <t>S002T-0076</t>
  </si>
  <si>
    <t>S002T-0080</t>
  </si>
  <si>
    <t>S002T-0081</t>
  </si>
  <si>
    <t>S002T-0082</t>
  </si>
  <si>
    <t>S002T-0083</t>
  </si>
  <si>
    <t>Unassigned;Other</t>
  </si>
  <si>
    <t>k__Bacteria;p__Armatimonadetes</t>
  </si>
  <si>
    <t>k__Bacteria;p__Chlamydiae</t>
  </si>
  <si>
    <t>k__Bacteria;p__Deferribacteres</t>
  </si>
  <si>
    <t>k__Bacteria;p__Elusimicrobia</t>
  </si>
  <si>
    <t>k__Bacteria;p__FBP</t>
  </si>
  <si>
    <t>k__Bacteria;p__Fibrobacteres</t>
  </si>
  <si>
    <t>k__Bacteria;p__Lentisphaerae</t>
  </si>
  <si>
    <t>k__Bacteria;p__Nitrospirae</t>
  </si>
  <si>
    <t>k__Bacteria;p__SR1</t>
  </si>
  <si>
    <t>k__Bacteria;p__TM6</t>
  </si>
  <si>
    <t>k__Bacteria;p__WPS-2</t>
  </si>
  <si>
    <t>k__Bacteria;p__WS3</t>
  </si>
  <si>
    <t>White Normals</t>
  </si>
  <si>
    <t>White Tumors</t>
  </si>
  <si>
    <t>Black Normals</t>
  </si>
  <si>
    <t>Black Tumors</t>
  </si>
  <si>
    <t>Firmicutes</t>
  </si>
  <si>
    <t>Bacteroidetes</t>
  </si>
  <si>
    <t>Firmicutes:Bacteroidetes</t>
  </si>
  <si>
    <t>Luminal A</t>
  </si>
  <si>
    <t>Luminal B/HER2-</t>
  </si>
  <si>
    <t>HER2</t>
  </si>
  <si>
    <t>TNBC</t>
  </si>
  <si>
    <t>gram negative</t>
  </si>
  <si>
    <t>gram positive</t>
  </si>
  <si>
    <t>G+/G-</t>
  </si>
  <si>
    <t>Crenarchaeota</t>
  </si>
  <si>
    <t>Euryarchaeota</t>
  </si>
  <si>
    <t>Acidobacteria</t>
  </si>
  <si>
    <t>Chloroflexi</t>
  </si>
  <si>
    <t>Cyanobacteria</t>
  </si>
  <si>
    <t>Fusobacteria</t>
  </si>
  <si>
    <t>Gemmatimonadetes</t>
  </si>
  <si>
    <t>Planctomycetes</t>
  </si>
  <si>
    <t>Proteobacteria</t>
  </si>
  <si>
    <t>Spirochaetes</t>
  </si>
  <si>
    <t>Synergistetes</t>
  </si>
  <si>
    <t>Tenericutes</t>
  </si>
  <si>
    <t>Verrucomicrobia</t>
  </si>
  <si>
    <t>Thermi]</t>
  </si>
  <si>
    <t>Actinobacteria</t>
  </si>
  <si>
    <t>Phylum</t>
  </si>
  <si>
    <t>Avg Normal</t>
  </si>
  <si>
    <t>Avg NP</t>
  </si>
  <si>
    <t>Avg Tumor</t>
  </si>
  <si>
    <t>Avg</t>
  </si>
  <si>
    <t>AVG</t>
  </si>
  <si>
    <t>Firmicutes:bacteriodetes ratio (whites)</t>
  </si>
  <si>
    <t>Firmicutes:bacteriodetes ratio (blacks)</t>
  </si>
  <si>
    <t>Firmicutes:bacteriodetes ratio (all)</t>
  </si>
  <si>
    <t>Normal</t>
  </si>
  <si>
    <t>Tumor</t>
  </si>
  <si>
    <t>Normal Pair</t>
  </si>
  <si>
    <t>Firmicutes:Bacteroides</t>
  </si>
  <si>
    <t>LA</t>
  </si>
  <si>
    <t>LB</t>
  </si>
  <si>
    <t>Stage of BC</t>
  </si>
  <si>
    <t>U</t>
  </si>
  <si>
    <t>Stage 1</t>
  </si>
  <si>
    <t>3_4</t>
  </si>
  <si>
    <t>Bacteroidetes:Firmic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33" borderId="0" xfId="0" applyFont="1" applyFill="1"/>
    <xf numFmtId="11" fontId="16" fillId="33" borderId="0" xfId="0" applyNumberFormat="1" applyFont="1" applyFill="1"/>
    <xf numFmtId="0" fontId="16" fillId="0" borderId="0" xfId="0" applyFont="1"/>
    <xf numFmtId="0" fontId="16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Font="1" applyFill="1"/>
    <xf numFmtId="0" fontId="16" fillId="37" borderId="0" xfId="0" applyFont="1" applyFill="1"/>
    <xf numFmtId="0" fontId="0" fillId="33" borderId="0" xfId="0" applyFont="1" applyFill="1"/>
    <xf numFmtId="0" fontId="0" fillId="38" borderId="0" xfId="0" applyFont="1" applyFill="1"/>
    <xf numFmtId="0" fontId="16" fillId="38" borderId="0" xfId="0" applyFont="1" applyFill="1"/>
    <xf numFmtId="0" fontId="0" fillId="38" borderId="0" xfId="0" applyFill="1"/>
    <xf numFmtId="0" fontId="16" fillId="0" borderId="0" xfId="0" applyFont="1" applyAlignment="1">
      <alignment horizontal="center"/>
    </xf>
    <xf numFmtId="0" fontId="0" fillId="0" borderId="0" xfId="0" applyFont="1"/>
    <xf numFmtId="0" fontId="0" fillId="0" borderId="0" xfId="0" applyFill="1"/>
    <xf numFmtId="0" fontId="0" fillId="0" borderId="0" xfId="0" applyAlignment="1">
      <alignment vertical="center"/>
    </xf>
    <xf numFmtId="0" fontId="14" fillId="0" borderId="0" xfId="0" applyFont="1"/>
    <xf numFmtId="20" fontId="0" fillId="0" borderId="0" xfId="0" applyNumberFormat="1" applyAlignment="1">
      <alignment horizontal="right"/>
    </xf>
    <xf numFmtId="0" fontId="16" fillId="0" borderId="0" xfId="0" applyFont="1" applyFill="1"/>
    <xf numFmtId="11" fontId="0" fillId="0" borderId="0" xfId="0" applyNumberFormat="1" applyFill="1"/>
    <xf numFmtId="11" fontId="16" fillId="0" borderId="0" xfId="0" applyNumberFormat="1" applyFont="1" applyFill="1"/>
    <xf numFmtId="0" fontId="14" fillId="0" borderId="0" xfId="0" applyFont="1" applyFill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41"/>
  <sheetViews>
    <sheetView tabSelected="1" workbookViewId="0">
      <selection activeCell="G43" sqref="G43"/>
    </sheetView>
  </sheetViews>
  <sheetFormatPr defaultRowHeight="14.4" x14ac:dyDescent="0.3"/>
  <cols>
    <col min="1" max="1" width="33.88671875" bestFit="1" customWidth="1"/>
    <col min="2" max="2" width="13.6640625" bestFit="1" customWidth="1"/>
    <col min="3" max="14" width="9.109375" customWidth="1"/>
    <col min="15" max="15" width="12.109375" bestFit="1" customWidth="1"/>
    <col min="16" max="21" width="12" bestFit="1" customWidth="1"/>
    <col min="23" max="23" width="9.109375" customWidth="1"/>
    <col min="24" max="24" width="12" bestFit="1" customWidth="1"/>
    <col min="25" max="25" width="12" customWidth="1"/>
    <col min="26" max="27" width="12" bestFit="1" customWidth="1"/>
    <col min="28" max="28" width="12" customWidth="1"/>
    <col min="29" max="29" width="12" bestFit="1" customWidth="1"/>
    <col min="30" max="30" width="15.6640625" bestFit="1" customWidth="1"/>
    <col min="31" max="33" width="12" bestFit="1" customWidth="1"/>
    <col min="35" max="38" width="12" bestFit="1" customWidth="1"/>
    <col min="39" max="39" width="15.6640625" bestFit="1" customWidth="1"/>
    <col min="40" max="41" width="12" bestFit="1" customWidth="1"/>
    <col min="42" max="43" width="15.6640625" bestFit="1" customWidth="1"/>
    <col min="44" max="44" width="12" bestFit="1" customWidth="1"/>
    <col min="45" max="46" width="15.6640625" bestFit="1" customWidth="1"/>
    <col min="47" max="56" width="12" bestFit="1" customWidth="1"/>
    <col min="57" max="57" width="14.77734375" bestFit="1" customWidth="1"/>
    <col min="59" max="65" width="9.109375" customWidth="1"/>
    <col min="66" max="67" width="12" bestFit="1" customWidth="1"/>
    <col min="68" max="68" width="9.109375" customWidth="1"/>
    <col min="69" max="69" width="12" bestFit="1" customWidth="1"/>
    <col min="71" max="71" width="9.109375" customWidth="1"/>
    <col min="72" max="73" width="12" customWidth="1"/>
    <col min="74" max="74" width="15.6640625" bestFit="1" customWidth="1"/>
    <col min="75" max="75" width="12" bestFit="1" customWidth="1"/>
    <col min="76" max="76" width="15.6640625" bestFit="1" customWidth="1"/>
    <col min="77" max="78" width="12" bestFit="1" customWidth="1"/>
    <col min="79" max="79" width="15.6640625" bestFit="1" customWidth="1"/>
    <col min="80" max="82" width="12" bestFit="1" customWidth="1"/>
  </cols>
  <sheetData>
    <row r="1" spans="1:82" x14ac:dyDescent="0.3">
      <c r="A1" t="s">
        <v>0</v>
      </c>
      <c r="C1" s="3" t="s">
        <v>7</v>
      </c>
      <c r="D1" s="3" t="s">
        <v>7</v>
      </c>
      <c r="E1" s="3" t="s">
        <v>7</v>
      </c>
      <c r="F1" s="3" t="s">
        <v>125</v>
      </c>
      <c r="G1" s="12" t="s">
        <v>4</v>
      </c>
      <c r="H1" s="12" t="s">
        <v>4</v>
      </c>
      <c r="I1" s="12" t="s">
        <v>4</v>
      </c>
      <c r="J1" s="12" t="s">
        <v>4</v>
      </c>
      <c r="K1" s="12" t="s">
        <v>4</v>
      </c>
      <c r="L1" s="12" t="s">
        <v>4</v>
      </c>
      <c r="M1" s="12" t="s">
        <v>4</v>
      </c>
      <c r="N1" s="12" t="s">
        <v>126</v>
      </c>
      <c r="O1" s="6" t="s">
        <v>5</v>
      </c>
      <c r="P1" s="6" t="s">
        <v>5</v>
      </c>
      <c r="Q1" s="6" t="s">
        <v>5</v>
      </c>
      <c r="R1" s="6" t="s">
        <v>5</v>
      </c>
      <c r="S1" s="6" t="s">
        <v>5</v>
      </c>
      <c r="T1" s="6" t="s">
        <v>5</v>
      </c>
      <c r="U1" s="6" t="s">
        <v>5</v>
      </c>
      <c r="V1" s="6" t="s">
        <v>5</v>
      </c>
      <c r="W1" s="6" t="s">
        <v>128</v>
      </c>
      <c r="X1" s="6" t="s">
        <v>1</v>
      </c>
      <c r="Y1" s="6" t="s">
        <v>1</v>
      </c>
      <c r="Z1" s="6" t="s">
        <v>1</v>
      </c>
      <c r="AA1" s="6" t="s">
        <v>1</v>
      </c>
      <c r="AB1" s="6" t="s">
        <v>1</v>
      </c>
      <c r="AC1" s="6" t="s">
        <v>1</v>
      </c>
      <c r="AD1" s="6" t="s">
        <v>1</v>
      </c>
      <c r="AE1" s="6" t="s">
        <v>1</v>
      </c>
      <c r="AF1" s="6" t="s">
        <v>1</v>
      </c>
      <c r="AG1" s="6" t="s">
        <v>1</v>
      </c>
      <c r="AH1" s="6" t="s">
        <v>1</v>
      </c>
      <c r="AI1" s="6" t="s">
        <v>1</v>
      </c>
      <c r="AJ1" s="6" t="s">
        <v>1</v>
      </c>
      <c r="AK1" s="6" t="s">
        <v>1</v>
      </c>
      <c r="AL1" s="6" t="s">
        <v>1</v>
      </c>
      <c r="AM1" s="6" t="s">
        <v>1</v>
      </c>
      <c r="AN1" s="6" t="s">
        <v>1</v>
      </c>
      <c r="AO1" s="6" t="s">
        <v>1</v>
      </c>
      <c r="AP1" s="6" t="s">
        <v>1</v>
      </c>
      <c r="AQ1" s="6" t="s">
        <v>1</v>
      </c>
      <c r="AR1" s="6" t="s">
        <v>1</v>
      </c>
      <c r="AS1" s="6" t="s">
        <v>1</v>
      </c>
      <c r="AT1" s="6" t="s">
        <v>1</v>
      </c>
      <c r="AU1" s="6" t="s">
        <v>1</v>
      </c>
      <c r="AV1" s="6" t="s">
        <v>1</v>
      </c>
      <c r="AW1" s="6" t="s">
        <v>1</v>
      </c>
      <c r="AX1" s="6" t="s">
        <v>1</v>
      </c>
      <c r="AY1" s="6" t="s">
        <v>1</v>
      </c>
      <c r="AZ1" s="6" t="s">
        <v>1</v>
      </c>
      <c r="BA1" s="6" t="s">
        <v>1</v>
      </c>
      <c r="BB1" s="6" t="s">
        <v>1</v>
      </c>
      <c r="BC1" s="6" t="s">
        <v>1</v>
      </c>
      <c r="BD1" s="6" t="s">
        <v>1</v>
      </c>
      <c r="BE1" s="6" t="s">
        <v>1</v>
      </c>
      <c r="BF1" s="6" t="s">
        <v>1</v>
      </c>
      <c r="BG1" s="6" t="s">
        <v>127</v>
      </c>
      <c r="BH1" s="7" t="s">
        <v>8</v>
      </c>
      <c r="BI1" s="7" t="s">
        <v>8</v>
      </c>
      <c r="BJ1" s="7" t="s">
        <v>8</v>
      </c>
      <c r="BK1" s="7" t="s">
        <v>8</v>
      </c>
      <c r="BL1" s="7" t="s">
        <v>8</v>
      </c>
      <c r="BM1" s="7" t="s">
        <v>128</v>
      </c>
      <c r="BN1" s="12" t="s">
        <v>2</v>
      </c>
      <c r="BO1" s="12" t="s">
        <v>2</v>
      </c>
      <c r="BP1" s="12" t="s">
        <v>128</v>
      </c>
      <c r="BQ1" s="8" t="s">
        <v>3</v>
      </c>
      <c r="BR1" s="8" t="s">
        <v>3</v>
      </c>
      <c r="BS1" s="8" t="s">
        <v>129</v>
      </c>
      <c r="BT1" s="8" t="s">
        <v>6</v>
      </c>
      <c r="BU1" s="8" t="s">
        <v>6</v>
      </c>
      <c r="BV1" s="8" t="s">
        <v>6</v>
      </c>
      <c r="BW1" s="8" t="s">
        <v>6</v>
      </c>
      <c r="BX1" s="8" t="s">
        <v>6</v>
      </c>
      <c r="BY1" s="8" t="s">
        <v>6</v>
      </c>
      <c r="BZ1" s="8" t="s">
        <v>6</v>
      </c>
      <c r="CA1" s="8" t="s">
        <v>6</v>
      </c>
      <c r="CB1" s="8" t="s">
        <v>6</v>
      </c>
      <c r="CC1" s="8" t="s">
        <v>6</v>
      </c>
      <c r="CD1" s="8" t="s">
        <v>128</v>
      </c>
    </row>
    <row r="2" spans="1:82" x14ac:dyDescent="0.3">
      <c r="A2" t="s">
        <v>9</v>
      </c>
      <c r="C2" t="s">
        <v>45</v>
      </c>
      <c r="D2" t="s">
        <v>46</v>
      </c>
      <c r="E2" t="s">
        <v>47</v>
      </c>
      <c r="G2" t="s">
        <v>12</v>
      </c>
      <c r="H2" t="s">
        <v>16</v>
      </c>
      <c r="I2" t="s">
        <v>22</v>
      </c>
      <c r="J2" t="s">
        <v>24</v>
      </c>
      <c r="K2" t="s">
        <v>26</v>
      </c>
      <c r="L2" t="s">
        <v>28</v>
      </c>
      <c r="M2" t="s">
        <v>33</v>
      </c>
      <c r="O2" t="s">
        <v>13</v>
      </c>
      <c r="P2" t="s">
        <v>17</v>
      </c>
      <c r="Q2" t="s">
        <v>23</v>
      </c>
      <c r="R2" t="s">
        <v>25</v>
      </c>
      <c r="S2" t="s">
        <v>27</v>
      </c>
      <c r="T2" t="s">
        <v>29</v>
      </c>
      <c r="U2" t="s">
        <v>30</v>
      </c>
      <c r="V2" t="s">
        <v>34</v>
      </c>
      <c r="X2" t="s">
        <v>10</v>
      </c>
      <c r="Y2" t="s">
        <v>11</v>
      </c>
      <c r="Z2" t="s">
        <v>14</v>
      </c>
      <c r="AA2" t="s">
        <v>15</v>
      </c>
      <c r="AB2" t="s">
        <v>19</v>
      </c>
      <c r="AC2" t="s">
        <v>31</v>
      </c>
      <c r="AD2" t="s">
        <v>32</v>
      </c>
      <c r="AE2" t="s">
        <v>40</v>
      </c>
      <c r="AF2" t="s">
        <v>41</v>
      </c>
      <c r="AG2" t="s">
        <v>42</v>
      </c>
      <c r="AH2" t="s">
        <v>43</v>
      </c>
      <c r="AI2" t="s">
        <v>44</v>
      </c>
      <c r="AJ2" t="s">
        <v>53</v>
      </c>
      <c r="AK2" t="s">
        <v>55</v>
      </c>
      <c r="AL2" t="s">
        <v>56</v>
      </c>
      <c r="AM2" t="s">
        <v>57</v>
      </c>
      <c r="AN2" t="s">
        <v>58</v>
      </c>
      <c r="AO2" t="s">
        <v>59</v>
      </c>
      <c r="AP2" t="s">
        <v>60</v>
      </c>
      <c r="AQ2" t="s">
        <v>61</v>
      </c>
      <c r="AR2" t="s">
        <v>63</v>
      </c>
      <c r="AS2" t="s">
        <v>65</v>
      </c>
      <c r="AT2" t="s">
        <v>62</v>
      </c>
      <c r="AU2" t="s">
        <v>66</v>
      </c>
      <c r="AV2" t="s">
        <v>68</v>
      </c>
      <c r="AW2" t="s">
        <v>69</v>
      </c>
      <c r="AX2" t="s">
        <v>70</v>
      </c>
      <c r="AY2" t="s">
        <v>71</v>
      </c>
      <c r="AZ2" t="s">
        <v>72</v>
      </c>
      <c r="BA2" t="s">
        <v>73</v>
      </c>
      <c r="BB2" t="s">
        <v>74</v>
      </c>
      <c r="BC2" t="s">
        <v>76</v>
      </c>
      <c r="BD2" t="s">
        <v>78</v>
      </c>
      <c r="BE2" t="s">
        <v>79</v>
      </c>
      <c r="BF2" t="s">
        <v>80</v>
      </c>
      <c r="BH2" t="s">
        <v>48</v>
      </c>
      <c r="BI2" t="s">
        <v>49</v>
      </c>
      <c r="BJ2" t="s">
        <v>50</v>
      </c>
      <c r="BK2" t="s">
        <v>51</v>
      </c>
      <c r="BL2" t="s">
        <v>52</v>
      </c>
      <c r="BN2" s="21" t="s">
        <v>20</v>
      </c>
      <c r="BO2" t="s">
        <v>35</v>
      </c>
      <c r="BQ2" t="s">
        <v>36</v>
      </c>
      <c r="BR2" t="s">
        <v>21</v>
      </c>
      <c r="BT2" t="s">
        <v>37</v>
      </c>
      <c r="BU2" t="s">
        <v>38</v>
      </c>
      <c r="BV2" t="s">
        <v>39</v>
      </c>
      <c r="BW2" t="s">
        <v>54</v>
      </c>
      <c r="BX2" t="s">
        <v>67</v>
      </c>
      <c r="BY2" t="s">
        <v>75</v>
      </c>
      <c r="BZ2" t="s">
        <v>77</v>
      </c>
      <c r="CA2" t="s">
        <v>81</v>
      </c>
      <c r="CB2" t="s">
        <v>64</v>
      </c>
      <c r="CC2" t="s">
        <v>18</v>
      </c>
    </row>
    <row r="3" spans="1:82" x14ac:dyDescent="0.3">
      <c r="A3" s="5" t="s">
        <v>124</v>
      </c>
      <c r="O3" t="s">
        <v>102</v>
      </c>
      <c r="P3" t="s">
        <v>102</v>
      </c>
      <c r="Q3" t="s">
        <v>104</v>
      </c>
      <c r="R3" t="s">
        <v>104</v>
      </c>
      <c r="T3" t="s">
        <v>105</v>
      </c>
      <c r="U3" t="s">
        <v>104</v>
      </c>
      <c r="V3" t="s">
        <v>105</v>
      </c>
      <c r="X3" t="s">
        <v>102</v>
      </c>
      <c r="Z3" t="s">
        <v>102</v>
      </c>
      <c r="AA3" t="s">
        <v>102</v>
      </c>
      <c r="AB3" t="s">
        <v>103</v>
      </c>
      <c r="AC3" t="s">
        <v>102</v>
      </c>
      <c r="AD3" t="s">
        <v>103</v>
      </c>
      <c r="AE3" t="s">
        <v>102</v>
      </c>
      <c r="AF3" t="s">
        <v>105</v>
      </c>
      <c r="AG3" t="s">
        <v>102</v>
      </c>
      <c r="AH3" t="s">
        <v>105</v>
      </c>
      <c r="AJ3" t="s">
        <v>102</v>
      </c>
      <c r="AK3" t="s">
        <v>104</v>
      </c>
      <c r="AL3" t="s">
        <v>102</v>
      </c>
      <c r="AM3" t="s">
        <v>103</v>
      </c>
      <c r="AN3" t="s">
        <v>102</v>
      </c>
      <c r="AO3" t="s">
        <v>105</v>
      </c>
      <c r="AP3" t="s">
        <v>103</v>
      </c>
      <c r="AQ3" t="s">
        <v>103</v>
      </c>
      <c r="AR3" t="s">
        <v>102</v>
      </c>
      <c r="AS3" t="s">
        <v>103</v>
      </c>
      <c r="AT3" t="s">
        <v>103</v>
      </c>
      <c r="AU3" t="s">
        <v>105</v>
      </c>
      <c r="AV3" t="s">
        <v>105</v>
      </c>
      <c r="AW3" t="s">
        <v>102</v>
      </c>
      <c r="AX3" t="s">
        <v>102</v>
      </c>
      <c r="AY3" t="s">
        <v>104</v>
      </c>
      <c r="AZ3" t="s">
        <v>105</v>
      </c>
      <c r="BA3" t="s">
        <v>105</v>
      </c>
      <c r="BB3" t="s">
        <v>102</v>
      </c>
      <c r="BC3" t="s">
        <v>105</v>
      </c>
      <c r="BD3" t="s">
        <v>102</v>
      </c>
      <c r="BE3" t="s">
        <v>103</v>
      </c>
      <c r="BF3" t="s">
        <v>102</v>
      </c>
      <c r="BN3" s="21"/>
      <c r="BQ3" t="s">
        <v>105</v>
      </c>
      <c r="BR3" t="s">
        <v>105</v>
      </c>
      <c r="BT3" t="s">
        <v>102</v>
      </c>
      <c r="BU3" t="s">
        <v>102</v>
      </c>
      <c r="BV3" t="s">
        <v>103</v>
      </c>
      <c r="BW3" t="s">
        <v>104</v>
      </c>
      <c r="BX3" t="s">
        <v>103</v>
      </c>
      <c r="BY3" t="s">
        <v>104</v>
      </c>
      <c r="BZ3" t="s">
        <v>102</v>
      </c>
      <c r="CA3" t="s">
        <v>103</v>
      </c>
      <c r="CB3" t="s">
        <v>102</v>
      </c>
    </row>
    <row r="4" spans="1:82" s="19" customFormat="1" x14ac:dyDescent="0.3">
      <c r="A4" s="23" t="s">
        <v>139</v>
      </c>
      <c r="O4" s="19">
        <v>2</v>
      </c>
      <c r="P4" s="19">
        <v>1</v>
      </c>
      <c r="Q4" s="19">
        <v>3</v>
      </c>
      <c r="R4" s="19">
        <v>2</v>
      </c>
      <c r="U4" s="19">
        <v>4</v>
      </c>
      <c r="V4" s="19">
        <v>3</v>
      </c>
      <c r="X4" s="19">
        <v>2</v>
      </c>
      <c r="Z4" s="19">
        <v>1</v>
      </c>
      <c r="AA4" s="19">
        <v>1</v>
      </c>
      <c r="AB4" s="19" t="s">
        <v>140</v>
      </c>
      <c r="AC4" s="19">
        <v>2</v>
      </c>
      <c r="AD4" s="19">
        <v>1</v>
      </c>
      <c r="AE4" s="19">
        <v>1</v>
      </c>
      <c r="AF4" s="19">
        <v>3</v>
      </c>
      <c r="AH4" s="19">
        <v>3</v>
      </c>
      <c r="AJ4" s="19">
        <v>2</v>
      </c>
      <c r="AK4" s="19">
        <v>3</v>
      </c>
      <c r="AL4" s="19">
        <v>1</v>
      </c>
      <c r="AM4" s="19">
        <v>2</v>
      </c>
      <c r="AN4" s="19">
        <v>2</v>
      </c>
      <c r="AO4" s="19">
        <v>2</v>
      </c>
      <c r="AP4" s="19">
        <v>3</v>
      </c>
      <c r="AQ4" s="19">
        <v>3</v>
      </c>
      <c r="AR4" s="19">
        <v>1</v>
      </c>
      <c r="AS4" s="19">
        <v>3</v>
      </c>
      <c r="AT4" s="19">
        <v>2</v>
      </c>
      <c r="AU4" s="19">
        <v>2</v>
      </c>
      <c r="AV4" s="19">
        <v>2</v>
      </c>
      <c r="AW4" s="19">
        <v>2</v>
      </c>
      <c r="AX4" s="19">
        <v>1</v>
      </c>
      <c r="AY4" s="19">
        <v>2</v>
      </c>
      <c r="AZ4" s="19">
        <v>2</v>
      </c>
      <c r="BA4" s="19">
        <v>2</v>
      </c>
      <c r="BB4" s="19">
        <v>2</v>
      </c>
      <c r="BC4" s="19">
        <v>2</v>
      </c>
      <c r="BD4" s="19">
        <v>2</v>
      </c>
      <c r="BE4" s="19">
        <v>2</v>
      </c>
      <c r="BF4" s="19">
        <v>2</v>
      </c>
      <c r="BN4" s="26">
        <v>4</v>
      </c>
      <c r="BQ4" s="19">
        <v>1</v>
      </c>
      <c r="BR4" s="19">
        <v>4</v>
      </c>
      <c r="BV4" s="19">
        <v>3</v>
      </c>
      <c r="BW4" s="19">
        <v>3</v>
      </c>
      <c r="BX4" s="19">
        <v>3</v>
      </c>
      <c r="BY4" s="19">
        <v>2</v>
      </c>
      <c r="BZ4" s="19">
        <v>1</v>
      </c>
      <c r="CA4" s="19">
        <v>3</v>
      </c>
      <c r="CB4" s="19">
        <v>3</v>
      </c>
    </row>
    <row r="5" spans="1:82" s="2" customFormat="1" x14ac:dyDescent="0.3">
      <c r="A5" s="2" t="s">
        <v>82</v>
      </c>
      <c r="C5" s="2">
        <v>1.1764699999999999E-4</v>
      </c>
      <c r="D5" s="2">
        <v>3.32806E-4</v>
      </c>
      <c r="E5" s="2">
        <v>1.0273299999999999E-4</v>
      </c>
      <c r="F5" s="2">
        <f>AVERAGE(C5:E5)</f>
        <v>1.8439533333333333E-4</v>
      </c>
      <c r="G5" s="2">
        <v>6.55738E-4</v>
      </c>
      <c r="H5" s="2">
        <v>1.116258E-3</v>
      </c>
      <c r="I5" s="2">
        <v>1.0166800000000001E-3</v>
      </c>
      <c r="J5" s="2">
        <v>1.1055799999999999E-4</v>
      </c>
      <c r="K5" s="2">
        <v>0</v>
      </c>
      <c r="L5" s="2">
        <v>1.6464499999999999E-4</v>
      </c>
      <c r="M5" s="2">
        <v>4.0666900000000002E-4</v>
      </c>
      <c r="N5" s="2">
        <f>AVERAGE(G5:M5)</f>
        <v>4.9579257142857156E-4</v>
      </c>
      <c r="O5" s="2">
        <v>0</v>
      </c>
      <c r="P5" s="2">
        <v>3.82629E-4</v>
      </c>
      <c r="Q5" s="2">
        <v>3.8027599999999998E-4</v>
      </c>
      <c r="R5" s="2">
        <v>6.0901300000000005E-4</v>
      </c>
      <c r="S5" s="27">
        <v>5.5399999999999998E-5</v>
      </c>
      <c r="T5" s="2">
        <v>3.1766200000000002E-4</v>
      </c>
      <c r="U5" s="2">
        <v>2.3062700000000001E-4</v>
      </c>
      <c r="V5" s="2">
        <v>2.8105699999999998E-4</v>
      </c>
      <c r="W5" s="2">
        <f>AVERAGE(O5:V5)</f>
        <v>2.8208299999999998E-4</v>
      </c>
      <c r="X5" s="2">
        <v>0</v>
      </c>
      <c r="Y5" s="2">
        <v>2.8206100000000001E-4</v>
      </c>
      <c r="Z5" s="2">
        <v>0</v>
      </c>
      <c r="AA5" s="2">
        <v>0</v>
      </c>
      <c r="AB5" s="27">
        <v>7.3499999999999998E-5</v>
      </c>
      <c r="AC5" s="2">
        <v>1.14982E-4</v>
      </c>
      <c r="AD5" s="2">
        <v>0</v>
      </c>
      <c r="AE5" s="2">
        <v>8.0015999999999996E-4</v>
      </c>
      <c r="AF5" s="2">
        <v>0</v>
      </c>
      <c r="AG5" s="2">
        <v>1.8301600000000001E-4</v>
      </c>
      <c r="AH5" s="2">
        <v>2.9725989999999998E-3</v>
      </c>
      <c r="AI5" s="2">
        <v>0</v>
      </c>
      <c r="AJ5" s="2">
        <v>4.1346200000000002E-4</v>
      </c>
      <c r="AK5" s="2">
        <v>1.02135E-4</v>
      </c>
      <c r="AL5" s="2">
        <v>0</v>
      </c>
      <c r="AM5" s="2">
        <v>0</v>
      </c>
      <c r="AN5" s="2">
        <v>1.2373199999999999E-4</v>
      </c>
      <c r="AO5" s="2">
        <v>3.5919499999999998E-4</v>
      </c>
      <c r="AP5" s="2">
        <v>0</v>
      </c>
      <c r="AQ5" s="2">
        <v>0</v>
      </c>
      <c r="AR5" s="2">
        <v>4.2401599999999999E-4</v>
      </c>
      <c r="AS5" s="2">
        <v>0</v>
      </c>
      <c r="AT5" s="2">
        <v>1.197963E-3</v>
      </c>
      <c r="AU5" s="2">
        <v>1.8089700000000001E-4</v>
      </c>
      <c r="AV5" s="2">
        <v>2.82725E-4</v>
      </c>
      <c r="AW5" s="2">
        <v>0</v>
      </c>
      <c r="AX5" s="2">
        <v>2.00602E-4</v>
      </c>
      <c r="AY5" s="2">
        <v>2.22222E-4</v>
      </c>
      <c r="AZ5" s="2">
        <v>1.6252199999999999E-4</v>
      </c>
      <c r="BA5" s="2">
        <v>1.8646299999999999E-4</v>
      </c>
      <c r="BB5" s="2">
        <v>1.254312E-3</v>
      </c>
      <c r="BC5" s="2">
        <v>4.4306599999999999E-4</v>
      </c>
      <c r="BD5" s="2">
        <v>6.4239799999999997E-4</v>
      </c>
      <c r="BE5" s="2">
        <v>0</v>
      </c>
      <c r="BF5" s="2">
        <v>0</v>
      </c>
      <c r="BG5" s="2">
        <f t="shared" ref="BG5:BG34" si="0">AVERAGE(X5:BF5)</f>
        <v>3.0348651428571428E-4</v>
      </c>
      <c r="BH5" s="2">
        <v>6.2630480000000002E-3</v>
      </c>
      <c r="BI5" s="2">
        <v>6.3742200000000001E-4</v>
      </c>
      <c r="BJ5" s="2">
        <v>6.7509799999999995E-4</v>
      </c>
      <c r="BK5" s="2">
        <v>1.27584E-4</v>
      </c>
      <c r="BL5" s="2">
        <v>4.3389299999999997E-4</v>
      </c>
      <c r="BM5" s="2">
        <f>AVERAGE(BH5:BL5)</f>
        <v>1.6274090000000002E-3</v>
      </c>
      <c r="BN5" s="2">
        <v>1.8076600000000001E-4</v>
      </c>
      <c r="BO5" s="2">
        <v>2.3998800000000001E-3</v>
      </c>
      <c r="BP5" s="2">
        <f>AVERAGE(BN5:BO5)</f>
        <v>1.2903230000000001E-3</v>
      </c>
      <c r="BQ5" s="2">
        <v>5.3225500000000003E-4</v>
      </c>
      <c r="BR5" s="2">
        <v>2.41575E-4</v>
      </c>
      <c r="BS5" s="2">
        <f>AVERAGE(BQ5:BR5)</f>
        <v>3.8691500000000005E-4</v>
      </c>
      <c r="BT5" s="2">
        <v>1.2879479999999999E-3</v>
      </c>
      <c r="BU5" s="27">
        <v>6.9999999999999994E-5</v>
      </c>
      <c r="BV5" s="2">
        <v>6.06166E-4</v>
      </c>
      <c r="BW5" s="2">
        <v>3.0627900000000001E-4</v>
      </c>
      <c r="BX5" s="2">
        <v>0</v>
      </c>
      <c r="BY5" s="2">
        <v>1.6358599999999999E-4</v>
      </c>
      <c r="BZ5" s="2">
        <v>0</v>
      </c>
      <c r="CA5" s="2">
        <v>1.2422400000000001E-4</v>
      </c>
      <c r="CB5" s="2">
        <v>1.58529E-4</v>
      </c>
      <c r="CC5" s="2">
        <v>2.88378E-4</v>
      </c>
      <c r="CD5" s="2">
        <f>AVERAGE(BT5:CC5)</f>
        <v>3.00511E-4</v>
      </c>
    </row>
    <row r="6" spans="1:82" s="19" customFormat="1" hidden="1" x14ac:dyDescent="0.3">
      <c r="A6" s="11" t="s">
        <v>109</v>
      </c>
      <c r="B6" s="23" t="s">
        <v>106</v>
      </c>
      <c r="C6" s="23">
        <v>1.1764699999999999E-4</v>
      </c>
      <c r="D6" s="23">
        <v>0</v>
      </c>
      <c r="E6" s="23">
        <v>1.0273299999999999E-4</v>
      </c>
      <c r="F6" s="19">
        <f t="shared" ref="F6:F34" si="1">AVERAGE(C6:E6)</f>
        <v>7.3460000000000005E-5</v>
      </c>
      <c r="G6" s="19">
        <v>1.8735400000000001E-4</v>
      </c>
      <c r="H6" s="19">
        <v>0</v>
      </c>
      <c r="I6" s="25">
        <v>3.18E-5</v>
      </c>
      <c r="J6" s="23">
        <v>0</v>
      </c>
      <c r="K6" s="23">
        <v>0</v>
      </c>
      <c r="L6" s="25">
        <v>5.49E-5</v>
      </c>
      <c r="M6" s="23">
        <v>0</v>
      </c>
      <c r="N6" s="19">
        <f t="shared" ref="N6:N34" si="2">AVERAGE(G6:M6)</f>
        <v>3.9150571428571422E-5</v>
      </c>
      <c r="O6" s="19">
        <v>2.0255199999999999E-4</v>
      </c>
      <c r="P6" s="19">
        <v>0</v>
      </c>
      <c r="Q6" s="23">
        <v>0</v>
      </c>
      <c r="R6" s="23">
        <v>0</v>
      </c>
      <c r="S6" s="25">
        <v>5.5399999999999998E-5</v>
      </c>
      <c r="T6" s="23">
        <v>0</v>
      </c>
      <c r="U6" s="23">
        <v>0</v>
      </c>
      <c r="V6" s="23">
        <v>0</v>
      </c>
      <c r="W6" s="19">
        <f t="shared" ref="W6:W34" si="3">AVERAGE(O6:V6)</f>
        <v>3.2243999999999998E-5</v>
      </c>
      <c r="X6" s="19">
        <v>0</v>
      </c>
      <c r="Y6" s="19">
        <v>0</v>
      </c>
      <c r="Z6" s="19">
        <v>1.7310000000000001E-4</v>
      </c>
      <c r="AA6" s="19">
        <v>0</v>
      </c>
      <c r="AB6" s="23">
        <v>0</v>
      </c>
      <c r="AC6" s="23">
        <v>0</v>
      </c>
      <c r="AD6" s="23">
        <v>0</v>
      </c>
      <c r="AE6" s="23">
        <v>0</v>
      </c>
      <c r="AF6" s="23">
        <v>0</v>
      </c>
      <c r="AG6" s="23">
        <v>0</v>
      </c>
      <c r="AH6" s="23">
        <v>0</v>
      </c>
      <c r="AI6" s="23">
        <v>0</v>
      </c>
      <c r="AJ6" s="23">
        <v>2.4807699999999998E-4</v>
      </c>
      <c r="AK6" s="23">
        <v>1.02135E-4</v>
      </c>
      <c r="AL6" s="23">
        <v>0</v>
      </c>
      <c r="AM6" s="23">
        <v>0</v>
      </c>
      <c r="AN6" s="23">
        <v>0</v>
      </c>
      <c r="AO6" s="23">
        <v>0</v>
      </c>
      <c r="AP6" s="23">
        <v>0</v>
      </c>
      <c r="AQ6" s="23">
        <v>0</v>
      </c>
      <c r="AR6" s="23">
        <v>2.5441E-4</v>
      </c>
      <c r="AS6" s="23">
        <v>0</v>
      </c>
      <c r="AT6" s="23">
        <v>0</v>
      </c>
      <c r="AU6" s="23">
        <v>0</v>
      </c>
      <c r="AV6" s="23">
        <v>0</v>
      </c>
      <c r="AW6" s="23">
        <v>0</v>
      </c>
      <c r="AX6" s="23">
        <v>8.0240699999999999E-4</v>
      </c>
      <c r="AY6" s="23">
        <v>0</v>
      </c>
      <c r="AZ6" s="23">
        <v>0</v>
      </c>
      <c r="BA6" s="23">
        <v>0</v>
      </c>
      <c r="BB6" s="23">
        <v>0</v>
      </c>
      <c r="BC6" s="23">
        <v>0</v>
      </c>
      <c r="BD6" s="23">
        <v>0</v>
      </c>
      <c r="BE6" s="23">
        <v>0</v>
      </c>
      <c r="BF6" s="23">
        <v>0</v>
      </c>
      <c r="BG6" s="19">
        <f t="shared" si="0"/>
        <v>4.5146542857142855E-5</v>
      </c>
      <c r="BH6" s="23">
        <v>9.1336100000000001E-4</v>
      </c>
      <c r="BI6" s="25">
        <v>5.7899999999999998E-5</v>
      </c>
      <c r="BJ6" s="23">
        <v>0</v>
      </c>
      <c r="BK6" s="23">
        <v>0</v>
      </c>
      <c r="BL6" s="25">
        <v>6.2000000000000003E-5</v>
      </c>
      <c r="BM6" s="19">
        <f t="shared" ref="BM6:BM34" si="4">AVERAGE(BH6:BL6)</f>
        <v>2.066522E-4</v>
      </c>
      <c r="BN6" s="23">
        <v>0</v>
      </c>
      <c r="BO6" s="23">
        <v>1.4999300000000001E-4</v>
      </c>
      <c r="BP6" s="19">
        <f t="shared" ref="BP6:BP34" si="5">AVERAGE(BN6:BO6)</f>
        <v>7.4996500000000006E-5</v>
      </c>
      <c r="BQ6" s="23">
        <v>0</v>
      </c>
      <c r="BR6" s="23">
        <v>0</v>
      </c>
      <c r="BS6" s="19">
        <f t="shared" ref="BS6:BS34" si="6">AVERAGE(BQ6:BR6)</f>
        <v>0</v>
      </c>
      <c r="BT6" s="23">
        <v>0</v>
      </c>
      <c r="BU6" s="23">
        <v>0</v>
      </c>
      <c r="BV6" s="23">
        <v>0</v>
      </c>
      <c r="BW6" s="23">
        <v>0</v>
      </c>
      <c r="BX6" s="23">
        <v>0</v>
      </c>
      <c r="BY6" s="23">
        <v>0</v>
      </c>
      <c r="BZ6" s="23">
        <v>0</v>
      </c>
      <c r="CA6" s="23">
        <v>1.2422400000000001E-4</v>
      </c>
      <c r="CB6" s="23">
        <v>0</v>
      </c>
      <c r="CC6" s="23">
        <v>0</v>
      </c>
      <c r="CD6" s="19">
        <f t="shared" ref="CD6:CD34" si="7">AVERAGE(BT6:CC6)</f>
        <v>1.2422400000000002E-5</v>
      </c>
    </row>
    <row r="7" spans="1:82" hidden="1" x14ac:dyDescent="0.3">
      <c r="A7" s="11" t="s">
        <v>110</v>
      </c>
      <c r="B7" s="5" t="s">
        <v>108</v>
      </c>
      <c r="C7">
        <v>1.1764699999999999E-4</v>
      </c>
      <c r="D7">
        <v>0</v>
      </c>
      <c r="E7">
        <v>1.0273299999999999E-4</v>
      </c>
      <c r="F7">
        <f t="shared" si="1"/>
        <v>7.3460000000000005E-5</v>
      </c>
      <c r="G7">
        <v>1.8735400000000001E-4</v>
      </c>
      <c r="H7" s="1">
        <v>5.5800000000000001E-5</v>
      </c>
      <c r="I7">
        <v>0</v>
      </c>
      <c r="J7">
        <v>3.3167500000000003E-4</v>
      </c>
      <c r="K7">
        <v>1.941405E-3</v>
      </c>
      <c r="L7">
        <v>1.09763E-4</v>
      </c>
      <c r="M7">
        <v>2.0333499999999999E-4</v>
      </c>
      <c r="N7">
        <f t="shared" si="2"/>
        <v>4.0419028571428569E-4</v>
      </c>
      <c r="O7">
        <v>4.0510399999999999E-4</v>
      </c>
      <c r="P7">
        <v>0</v>
      </c>
      <c r="Q7">
        <v>0</v>
      </c>
      <c r="R7">
        <v>1.218027E-3</v>
      </c>
      <c r="S7">
        <v>1.10773E-4</v>
      </c>
      <c r="T7" s="1">
        <v>7.9400000000000006E-5</v>
      </c>
      <c r="U7">
        <v>4.6125499999999999E-4</v>
      </c>
      <c r="V7">
        <v>1.9673970000000001E-3</v>
      </c>
      <c r="W7">
        <f t="shared" si="3"/>
        <v>5.3024449999999998E-4</v>
      </c>
      <c r="X7">
        <v>1.6579600000000001E-4</v>
      </c>
      <c r="Y7">
        <v>3.7608100000000001E-4</v>
      </c>
      <c r="Z7">
        <v>1.7310000000000001E-4</v>
      </c>
      <c r="AA7">
        <v>0</v>
      </c>
      <c r="AB7">
        <v>0</v>
      </c>
      <c r="AC7">
        <v>3.4494700000000002E-4</v>
      </c>
      <c r="AD7" s="1">
        <v>9.98E-5</v>
      </c>
      <c r="AE7">
        <v>0</v>
      </c>
      <c r="AF7">
        <v>4.9900200000000002E-4</v>
      </c>
      <c r="AG7">
        <v>3.6603200000000002E-4</v>
      </c>
      <c r="AH7" s="1">
        <v>2.94E-5</v>
      </c>
      <c r="AI7">
        <v>1.9864899999999999E-4</v>
      </c>
      <c r="AJ7">
        <v>4.1346200000000002E-4</v>
      </c>
      <c r="AK7">
        <v>2.0426900000000001E-4</v>
      </c>
      <c r="AL7" s="1">
        <v>9.3200000000000002E-5</v>
      </c>
      <c r="AM7">
        <v>0</v>
      </c>
      <c r="AN7">
        <v>1.2373199999999999E-4</v>
      </c>
      <c r="AO7">
        <v>8.9798899999999997E-4</v>
      </c>
      <c r="AP7" s="1">
        <v>9.5099999999999994E-5</v>
      </c>
      <c r="AQ7">
        <v>5.0873300000000004E-4</v>
      </c>
      <c r="AR7">
        <v>1.69607E-4</v>
      </c>
      <c r="AS7">
        <v>0</v>
      </c>
      <c r="AT7">
        <v>0</v>
      </c>
      <c r="AU7">
        <v>0</v>
      </c>
      <c r="AV7">
        <v>2.82725E-4</v>
      </c>
      <c r="AW7">
        <v>1.38236E-4</v>
      </c>
      <c r="AX7">
        <v>0</v>
      </c>
      <c r="AY7">
        <v>4.44444E-4</v>
      </c>
      <c r="AZ7">
        <v>1.1376559999999999E-3</v>
      </c>
      <c r="BA7">
        <v>3.7292599999999999E-4</v>
      </c>
      <c r="BB7">
        <v>6.2715600000000002E-4</v>
      </c>
      <c r="BC7">
        <v>4.4306599999999999E-4</v>
      </c>
      <c r="BD7">
        <v>2.14133E-4</v>
      </c>
      <c r="BE7">
        <v>0</v>
      </c>
      <c r="BF7">
        <v>8.1400099999999996E-4</v>
      </c>
      <c r="BG7">
        <f t="shared" si="0"/>
        <v>2.638069142857143E-4</v>
      </c>
      <c r="BH7">
        <v>0</v>
      </c>
      <c r="BI7" s="1">
        <v>5.7899999999999998E-5</v>
      </c>
      <c r="BJ7">
        <v>0</v>
      </c>
      <c r="BK7">
        <v>5.1033399999999998E-4</v>
      </c>
      <c r="BL7" s="1">
        <v>6.2000000000000003E-5</v>
      </c>
      <c r="BM7">
        <f t="shared" si="4"/>
        <v>1.2604679999999999E-4</v>
      </c>
      <c r="BN7">
        <v>1.9884310000000001E-3</v>
      </c>
      <c r="BO7">
        <v>0</v>
      </c>
      <c r="BP7">
        <f t="shared" si="5"/>
        <v>9.9421550000000007E-4</v>
      </c>
      <c r="BQ7">
        <v>1.06451E-4</v>
      </c>
      <c r="BR7">
        <v>0</v>
      </c>
      <c r="BS7">
        <f t="shared" si="6"/>
        <v>5.3225500000000001E-5</v>
      </c>
      <c r="BT7">
        <v>0</v>
      </c>
      <c r="BU7">
        <v>0</v>
      </c>
      <c r="BV7">
        <v>1.7318999999999999E-4</v>
      </c>
      <c r="BW7">
        <v>1.53139E-4</v>
      </c>
      <c r="BX7">
        <v>2.9673600000000003E-4</v>
      </c>
      <c r="BY7">
        <v>1.6358599999999999E-4</v>
      </c>
      <c r="BZ7">
        <v>2.7933E-4</v>
      </c>
      <c r="CA7">
        <v>3.7267099999999998E-4</v>
      </c>
      <c r="CB7">
        <v>0</v>
      </c>
      <c r="CC7">
        <v>0</v>
      </c>
      <c r="CD7">
        <f t="shared" si="7"/>
        <v>1.4386519999999998E-4</v>
      </c>
    </row>
    <row r="8" spans="1:82" hidden="1" x14ac:dyDescent="0.3">
      <c r="A8" s="11" t="s">
        <v>111</v>
      </c>
      <c r="B8" s="5" t="s">
        <v>106</v>
      </c>
      <c r="C8">
        <v>0</v>
      </c>
      <c r="D8">
        <v>0</v>
      </c>
      <c r="E8">
        <v>0</v>
      </c>
      <c r="F8">
        <f t="shared" si="1"/>
        <v>0</v>
      </c>
      <c r="G8">
        <v>6.55738E-4</v>
      </c>
      <c r="H8">
        <v>0</v>
      </c>
      <c r="I8">
        <v>0</v>
      </c>
      <c r="J8">
        <v>1.105583E-3</v>
      </c>
      <c r="K8" s="1">
        <v>8.8200000000000003E-5</v>
      </c>
      <c r="L8">
        <v>0</v>
      </c>
      <c r="M8">
        <v>0</v>
      </c>
      <c r="N8">
        <f t="shared" si="2"/>
        <v>2.6421728571428575E-4</v>
      </c>
      <c r="O8">
        <v>2.0255199999999999E-4</v>
      </c>
      <c r="P8">
        <v>0</v>
      </c>
      <c r="Q8">
        <v>0</v>
      </c>
      <c r="R8">
        <v>0</v>
      </c>
      <c r="S8">
        <v>1.6615900000000001E-4</v>
      </c>
      <c r="T8">
        <v>0</v>
      </c>
      <c r="U8">
        <v>0</v>
      </c>
      <c r="V8">
        <v>0</v>
      </c>
      <c r="W8">
        <f t="shared" si="3"/>
        <v>4.6088874999999997E-5</v>
      </c>
      <c r="X8">
        <v>2.4869399999999999E-4</v>
      </c>
      <c r="Y8">
        <v>0</v>
      </c>
      <c r="Z8">
        <v>0</v>
      </c>
      <c r="AA8">
        <v>1.98827E-4</v>
      </c>
      <c r="AB8">
        <v>0</v>
      </c>
      <c r="AC8">
        <v>4.1393580000000001E-3</v>
      </c>
      <c r="AD8">
        <v>0</v>
      </c>
      <c r="AE8">
        <v>4.20084E-3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2.1034399999999998E-3</v>
      </c>
      <c r="AO8">
        <v>7.7227010000000002E-3</v>
      </c>
      <c r="AP8">
        <v>6.6558899999999996E-4</v>
      </c>
      <c r="AQ8">
        <v>0</v>
      </c>
      <c r="AR8" s="1">
        <v>8.4800000000000001E-5</v>
      </c>
      <c r="AS8">
        <v>0</v>
      </c>
      <c r="AT8">
        <v>0</v>
      </c>
      <c r="AU8">
        <v>3.075253E-3</v>
      </c>
      <c r="AV8">
        <v>0</v>
      </c>
      <c r="AW8">
        <v>1.5205970000000001E-3</v>
      </c>
      <c r="AX8">
        <v>0</v>
      </c>
      <c r="AY8">
        <v>0</v>
      </c>
      <c r="AZ8">
        <v>0</v>
      </c>
      <c r="BA8">
        <v>0</v>
      </c>
      <c r="BB8">
        <v>2.0905199999999999E-4</v>
      </c>
      <c r="BC8">
        <v>2.2153299999999999E-4</v>
      </c>
      <c r="BD8">
        <v>0</v>
      </c>
      <c r="BE8">
        <v>0</v>
      </c>
      <c r="BF8">
        <v>0</v>
      </c>
      <c r="BG8">
        <f t="shared" si="0"/>
        <v>6.9687668571428573E-4</v>
      </c>
      <c r="BH8">
        <v>1.3048000000000001E-4</v>
      </c>
      <c r="BI8">
        <v>0</v>
      </c>
      <c r="BJ8">
        <v>4.9507200000000005E-4</v>
      </c>
      <c r="BK8">
        <v>6.3791800000000001E-4</v>
      </c>
      <c r="BL8">
        <v>1.053741E-3</v>
      </c>
      <c r="BM8">
        <f t="shared" si="4"/>
        <v>4.6344220000000001E-4</v>
      </c>
      <c r="BN8">
        <v>0</v>
      </c>
      <c r="BO8">
        <v>0</v>
      </c>
      <c r="BP8">
        <f t="shared" si="5"/>
        <v>0</v>
      </c>
      <c r="BQ8">
        <v>0</v>
      </c>
      <c r="BR8">
        <v>0</v>
      </c>
      <c r="BS8">
        <f t="shared" si="6"/>
        <v>0</v>
      </c>
      <c r="BT8">
        <v>1.471941E-3</v>
      </c>
      <c r="BU8" s="1">
        <v>6.9999999999999994E-5</v>
      </c>
      <c r="BV8">
        <v>0</v>
      </c>
      <c r="BW8">
        <v>2.6033689999999999E-3</v>
      </c>
      <c r="BX8">
        <v>6.0830859999999997E-3</v>
      </c>
      <c r="BY8">
        <v>0</v>
      </c>
      <c r="BZ8">
        <v>1.5363130000000001E-3</v>
      </c>
      <c r="CA8">
        <v>0</v>
      </c>
      <c r="CB8">
        <v>3.17058E-4</v>
      </c>
      <c r="CC8">
        <v>0</v>
      </c>
      <c r="CD8">
        <f t="shared" si="7"/>
        <v>1.2081767000000003E-3</v>
      </c>
    </row>
    <row r="9" spans="1:82" hidden="1" x14ac:dyDescent="0.3">
      <c r="A9" s="11" t="s">
        <v>83</v>
      </c>
      <c r="B9" t="s">
        <v>106</v>
      </c>
      <c r="C9">
        <v>0</v>
      </c>
      <c r="D9">
        <v>0</v>
      </c>
      <c r="E9">
        <v>0</v>
      </c>
      <c r="F9">
        <f t="shared" si="1"/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f t="shared" si="2"/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7.9415499999999995E-4</v>
      </c>
      <c r="U9">
        <v>0</v>
      </c>
      <c r="V9">
        <v>0</v>
      </c>
      <c r="W9">
        <f t="shared" si="3"/>
        <v>9.9269374999999993E-5</v>
      </c>
      <c r="X9">
        <v>0</v>
      </c>
      <c r="Y9">
        <v>0</v>
      </c>
      <c r="Z9">
        <v>0</v>
      </c>
      <c r="AA9">
        <v>2.2865099999999998E-3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f t="shared" si="0"/>
        <v>6.5328857142857134E-5</v>
      </c>
      <c r="BH9">
        <v>2.6096000000000002E-4</v>
      </c>
      <c r="BI9">
        <v>0</v>
      </c>
      <c r="BJ9">
        <v>0</v>
      </c>
      <c r="BK9">
        <v>0</v>
      </c>
      <c r="BL9">
        <v>0</v>
      </c>
      <c r="BM9">
        <f t="shared" si="4"/>
        <v>5.2192000000000004E-5</v>
      </c>
      <c r="BN9">
        <v>0</v>
      </c>
      <c r="BO9">
        <v>0</v>
      </c>
      <c r="BP9">
        <f t="shared" si="5"/>
        <v>0</v>
      </c>
      <c r="BQ9">
        <v>0</v>
      </c>
      <c r="BR9">
        <v>0</v>
      </c>
      <c r="BS9">
        <f t="shared" si="6"/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f t="shared" si="7"/>
        <v>0</v>
      </c>
    </row>
    <row r="10" spans="1:82" s="19" customFormat="1" hidden="1" x14ac:dyDescent="0.3">
      <c r="A10" s="11" t="s">
        <v>100</v>
      </c>
      <c r="B10" s="23" t="s">
        <v>106</v>
      </c>
      <c r="C10" s="19">
        <v>9.058824E-3</v>
      </c>
      <c r="D10" s="19">
        <v>1.5392296E-2</v>
      </c>
      <c r="E10" s="19">
        <v>4.7257039999999998E-3</v>
      </c>
      <c r="F10" s="19">
        <f t="shared" si="1"/>
        <v>9.7256080000000002E-3</v>
      </c>
      <c r="G10" s="19">
        <v>4.2435596999999999E-2</v>
      </c>
      <c r="H10" s="19">
        <v>7.2556789999999996E-2</v>
      </c>
      <c r="I10" s="19">
        <v>0.13121525000000001</v>
      </c>
      <c r="J10" s="19">
        <v>1.182974E-2</v>
      </c>
      <c r="K10" s="19">
        <v>9.0893050000000006E-3</v>
      </c>
      <c r="L10" s="19">
        <v>3.4575489999999999E-3</v>
      </c>
      <c r="M10" s="19">
        <v>8.0317199999999991E-3</v>
      </c>
      <c r="N10" s="19">
        <f t="shared" si="2"/>
        <v>3.9802278714285717E-2</v>
      </c>
      <c r="O10" s="19">
        <v>1.5799067999999999E-2</v>
      </c>
      <c r="P10" s="19">
        <v>8.2775333000000006E-2</v>
      </c>
      <c r="Q10" s="19">
        <v>4.5379642999999997E-2</v>
      </c>
      <c r="R10" s="19">
        <v>2.0300446999999999E-2</v>
      </c>
      <c r="S10" s="19">
        <v>7.8648569999999994E-3</v>
      </c>
      <c r="T10" s="19">
        <v>1.4612452E-2</v>
      </c>
      <c r="U10" s="19">
        <v>2.5599631000000001E-2</v>
      </c>
      <c r="V10" s="19">
        <v>1.9392916999999999E-2</v>
      </c>
      <c r="W10" s="19">
        <f t="shared" si="3"/>
        <v>2.8965543500000003E-2</v>
      </c>
      <c r="X10" s="19">
        <v>6.7976460000000001E-3</v>
      </c>
      <c r="Y10" s="19">
        <v>1.2974803E-2</v>
      </c>
      <c r="Z10" s="19">
        <v>1.6444521E-2</v>
      </c>
      <c r="AA10" s="19">
        <v>8.3507310000000001E-3</v>
      </c>
      <c r="AB10" s="19">
        <v>4.2603199999999997E-3</v>
      </c>
      <c r="AC10" s="19">
        <v>8.1637350000000001E-3</v>
      </c>
      <c r="AD10" s="19">
        <v>1.0776292E-2</v>
      </c>
      <c r="AE10" s="19">
        <v>3.5007001000000003E-2</v>
      </c>
      <c r="AF10" s="19">
        <v>2.4700599E-2</v>
      </c>
      <c r="AG10" s="19">
        <v>3.5505123999999999E-2</v>
      </c>
      <c r="AH10" s="19">
        <v>8.1408011000000002E-2</v>
      </c>
      <c r="AI10" s="19">
        <v>1.2713548E-2</v>
      </c>
      <c r="AJ10" s="19">
        <v>1.0336557999999999E-2</v>
      </c>
      <c r="AK10" s="19">
        <v>2.8801961000000001E-2</v>
      </c>
      <c r="AL10" s="19">
        <v>2.143523E-3</v>
      </c>
      <c r="AM10" s="19">
        <v>8.5008240000000006E-3</v>
      </c>
      <c r="AN10" s="19">
        <v>1.2125711000000001E-2</v>
      </c>
      <c r="AO10" s="19">
        <v>7.3635059999999997E-3</v>
      </c>
      <c r="AP10" s="19">
        <v>6.8460589999999998E-3</v>
      </c>
      <c r="AQ10" s="19">
        <v>2.2045108000000001E-2</v>
      </c>
      <c r="AR10" s="19">
        <v>4.0705560000000003E-3</v>
      </c>
      <c r="AS10" s="19">
        <v>5.0271739999999997E-3</v>
      </c>
      <c r="AT10" s="19">
        <v>1.1530398000000001E-2</v>
      </c>
      <c r="AU10" s="19">
        <v>1.5376266E-2</v>
      </c>
      <c r="AV10" s="19">
        <v>1.2298557999999999E-2</v>
      </c>
      <c r="AW10" s="19">
        <v>1.064418E-2</v>
      </c>
      <c r="AX10" s="19">
        <v>9.4282849999999998E-3</v>
      </c>
      <c r="AY10" s="19">
        <v>1.3777777999999999E-2</v>
      </c>
      <c r="AZ10" s="19">
        <v>9.2637740000000007E-3</v>
      </c>
      <c r="BA10" s="19">
        <v>1.062838E-2</v>
      </c>
      <c r="BB10" s="19">
        <v>2.4981707999999998E-2</v>
      </c>
      <c r="BC10" s="19">
        <v>3.3673017E-2</v>
      </c>
      <c r="BD10" s="19">
        <v>5.7815849999999997E-3</v>
      </c>
      <c r="BE10" s="19">
        <v>2.9555722999999999E-2</v>
      </c>
      <c r="BF10" s="19">
        <v>2.0078687000000001E-2</v>
      </c>
      <c r="BG10" s="19">
        <f t="shared" si="0"/>
        <v>1.6325190000000003E-2</v>
      </c>
      <c r="BH10" s="19">
        <v>7.1764089999999999E-3</v>
      </c>
      <c r="BI10" s="19">
        <v>1.0952076999999999E-2</v>
      </c>
      <c r="BJ10" s="19">
        <v>2.1963185E-2</v>
      </c>
      <c r="BK10" s="19">
        <v>1.0972187E-2</v>
      </c>
      <c r="BL10" s="19">
        <v>8.5538960000000001E-3</v>
      </c>
      <c r="BM10" s="19">
        <f t="shared" si="4"/>
        <v>1.1923550799999998E-2</v>
      </c>
      <c r="BN10" s="19">
        <v>2.349964E-3</v>
      </c>
      <c r="BO10" s="19">
        <v>7.1996400000000002E-3</v>
      </c>
      <c r="BP10" s="19">
        <f t="shared" si="5"/>
        <v>4.7748019999999999E-3</v>
      </c>
      <c r="BQ10" s="19">
        <v>6.0677029999999998E-3</v>
      </c>
      <c r="BR10" s="19">
        <v>1.9326009999999999E-3</v>
      </c>
      <c r="BS10" s="19">
        <f t="shared" si="6"/>
        <v>4.0001519999999999E-3</v>
      </c>
      <c r="BT10" s="19">
        <v>4.1398340000000002E-3</v>
      </c>
      <c r="BU10" s="19">
        <v>4.3390019999999998E-3</v>
      </c>
      <c r="BV10" s="19">
        <v>7.0142019999999998E-3</v>
      </c>
      <c r="BW10" s="19">
        <v>1.3629403E-2</v>
      </c>
      <c r="BX10" s="19">
        <v>1.3946587999999999E-2</v>
      </c>
      <c r="BY10" s="19">
        <v>6.8706039999999998E-3</v>
      </c>
      <c r="BZ10" s="19">
        <v>9.2178769999999993E-3</v>
      </c>
      <c r="CA10" s="19">
        <v>9.9378880000000006E-3</v>
      </c>
      <c r="CB10" s="19">
        <v>9.0361450000000006E-3</v>
      </c>
      <c r="CC10" s="19">
        <v>9.9009900000000001E-3</v>
      </c>
      <c r="CD10" s="19">
        <f t="shared" si="7"/>
        <v>8.8032532999999993E-3</v>
      </c>
    </row>
    <row r="11" spans="1:82" s="19" customFormat="1" hidden="1" x14ac:dyDescent="0.3">
      <c r="A11" s="11" t="s">
        <v>84</v>
      </c>
      <c r="C11" s="19">
        <v>0</v>
      </c>
      <c r="D11" s="19">
        <v>0</v>
      </c>
      <c r="E11" s="19">
        <v>0</v>
      </c>
      <c r="F11" s="19">
        <f t="shared" si="1"/>
        <v>0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f t="shared" si="2"/>
        <v>0</v>
      </c>
      <c r="O11" s="19">
        <v>0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f t="shared" si="3"/>
        <v>0</v>
      </c>
      <c r="X11" s="19">
        <v>0</v>
      </c>
      <c r="Y11" s="19">
        <v>0</v>
      </c>
      <c r="Z11" s="19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v>0</v>
      </c>
      <c r="AG11" s="19">
        <v>0</v>
      </c>
      <c r="AH11" s="19">
        <v>0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0</v>
      </c>
      <c r="AP11" s="19">
        <v>0</v>
      </c>
      <c r="AQ11" s="19">
        <v>0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 s="19">
        <v>0</v>
      </c>
      <c r="AX11" s="19">
        <v>0</v>
      </c>
      <c r="AY11" s="19">
        <v>0</v>
      </c>
      <c r="AZ11" s="19">
        <v>0</v>
      </c>
      <c r="BA11" s="19">
        <v>0</v>
      </c>
      <c r="BB11" s="19">
        <v>0</v>
      </c>
      <c r="BC11" s="19">
        <v>0</v>
      </c>
      <c r="BD11" s="19">
        <v>0</v>
      </c>
      <c r="BE11" s="19">
        <v>0</v>
      </c>
      <c r="BF11" s="19">
        <v>0</v>
      </c>
      <c r="BG11" s="19">
        <f t="shared" si="0"/>
        <v>0</v>
      </c>
      <c r="BH11" s="19">
        <v>0</v>
      </c>
      <c r="BI11" s="19">
        <v>2.8973699999999998E-4</v>
      </c>
      <c r="BJ11" s="19">
        <v>0</v>
      </c>
      <c r="BK11" s="19">
        <v>0</v>
      </c>
      <c r="BL11" s="19">
        <v>0</v>
      </c>
      <c r="BM11" s="19">
        <f t="shared" si="4"/>
        <v>5.7947399999999993E-5</v>
      </c>
      <c r="BN11" s="19">
        <v>0</v>
      </c>
      <c r="BO11" s="19">
        <v>0</v>
      </c>
      <c r="BP11" s="19">
        <f t="shared" si="5"/>
        <v>0</v>
      </c>
      <c r="BQ11" s="19">
        <v>0</v>
      </c>
      <c r="BR11" s="19">
        <v>0</v>
      </c>
      <c r="BS11" s="19">
        <f t="shared" si="6"/>
        <v>0</v>
      </c>
      <c r="BT11" s="19">
        <v>0</v>
      </c>
      <c r="BU11" s="19">
        <v>0</v>
      </c>
      <c r="BV11" s="19">
        <v>0</v>
      </c>
      <c r="BW11" s="19">
        <v>0</v>
      </c>
      <c r="BX11" s="19">
        <v>0</v>
      </c>
      <c r="BY11" s="19">
        <v>0</v>
      </c>
      <c r="BZ11" s="19">
        <v>0</v>
      </c>
      <c r="CA11" s="19">
        <v>0</v>
      </c>
      <c r="CB11" s="19">
        <v>0</v>
      </c>
      <c r="CC11" s="19">
        <v>0</v>
      </c>
      <c r="CD11" s="19">
        <f t="shared" si="7"/>
        <v>0</v>
      </c>
    </row>
    <row r="12" spans="1:82" s="19" customFormat="1" hidden="1" x14ac:dyDescent="0.3">
      <c r="A12" s="11" t="s">
        <v>112</v>
      </c>
      <c r="B12" s="19" t="s">
        <v>106</v>
      </c>
      <c r="C12" s="19">
        <v>3.5294100000000001E-4</v>
      </c>
      <c r="D12" s="19">
        <v>0</v>
      </c>
      <c r="E12" s="19">
        <v>0</v>
      </c>
      <c r="F12" s="19">
        <f t="shared" si="1"/>
        <v>1.1764700000000001E-4</v>
      </c>
      <c r="G12" s="19">
        <v>0</v>
      </c>
      <c r="H12" s="19">
        <v>0</v>
      </c>
      <c r="I12" s="19">
        <v>0</v>
      </c>
      <c r="J12" s="19">
        <v>0</v>
      </c>
      <c r="K12" s="19">
        <v>8.8245700000000001E-4</v>
      </c>
      <c r="L12" s="19">
        <v>0</v>
      </c>
      <c r="M12" s="19">
        <v>1.2200080000000001E-3</v>
      </c>
      <c r="N12" s="19">
        <f t="shared" si="2"/>
        <v>3.0035214285714288E-4</v>
      </c>
      <c r="O12" s="19">
        <v>2.0255220000000001E-3</v>
      </c>
      <c r="P12" s="19">
        <v>0</v>
      </c>
      <c r="Q12" s="19">
        <v>2.5351799999999999E-4</v>
      </c>
      <c r="R12" s="19">
        <v>0</v>
      </c>
      <c r="S12" s="19">
        <v>2.7693200000000002E-4</v>
      </c>
      <c r="T12" s="19">
        <v>1.032402E-3</v>
      </c>
      <c r="U12" s="19">
        <v>0</v>
      </c>
      <c r="V12" s="19">
        <v>0</v>
      </c>
      <c r="W12" s="19">
        <f t="shared" si="3"/>
        <v>4.4854675000000001E-4</v>
      </c>
      <c r="X12" s="19">
        <v>0</v>
      </c>
      <c r="Y12" s="19">
        <v>0</v>
      </c>
      <c r="Z12" s="19">
        <v>0</v>
      </c>
      <c r="AA12" s="19">
        <v>0</v>
      </c>
      <c r="AB12" s="19">
        <v>0</v>
      </c>
      <c r="AC12" s="19">
        <v>0</v>
      </c>
      <c r="AD12" s="24">
        <v>9.98E-5</v>
      </c>
      <c r="AE12" s="19">
        <v>4.6009199999999997E-3</v>
      </c>
      <c r="AF12" s="19">
        <v>0</v>
      </c>
      <c r="AG12" s="19">
        <v>0</v>
      </c>
      <c r="AH12" s="19">
        <v>0</v>
      </c>
      <c r="AI12" s="19">
        <v>0</v>
      </c>
      <c r="AJ12" s="19">
        <v>4.9615499999999997E-4</v>
      </c>
      <c r="AK12" s="19">
        <v>0</v>
      </c>
      <c r="AL12" s="19">
        <v>0</v>
      </c>
      <c r="AM12" s="19">
        <v>0</v>
      </c>
      <c r="AN12" s="19">
        <v>0</v>
      </c>
      <c r="AO12" s="19">
        <v>0</v>
      </c>
      <c r="AP12" s="19">
        <v>2.85252E-4</v>
      </c>
      <c r="AQ12" s="19">
        <v>0</v>
      </c>
      <c r="AR12" s="19">
        <v>0</v>
      </c>
      <c r="AS12" s="19">
        <v>0</v>
      </c>
      <c r="AT12" s="19">
        <v>5.9898199999999996E-4</v>
      </c>
      <c r="AU12" s="19">
        <v>0</v>
      </c>
      <c r="AV12" s="19">
        <v>0</v>
      </c>
      <c r="AW12" s="19">
        <v>0</v>
      </c>
      <c r="AX12" s="19">
        <v>0</v>
      </c>
      <c r="AY12" s="19">
        <v>0</v>
      </c>
      <c r="AZ12" s="19">
        <v>4.87567E-4</v>
      </c>
      <c r="BA12" s="19">
        <v>0</v>
      </c>
      <c r="BB12" s="19">
        <v>0</v>
      </c>
      <c r="BC12" s="19">
        <v>0</v>
      </c>
      <c r="BD12" s="19">
        <v>0</v>
      </c>
      <c r="BE12" s="19">
        <v>7.9066269999999994E-3</v>
      </c>
      <c r="BF12" s="19">
        <v>0</v>
      </c>
      <c r="BG12" s="19">
        <f t="shared" si="0"/>
        <v>4.1358008571428569E-4</v>
      </c>
      <c r="BH12" s="19">
        <v>5.2192099999999995E-4</v>
      </c>
      <c r="BI12" s="19">
        <v>0</v>
      </c>
      <c r="BJ12" s="24">
        <v>4.5000000000000003E-5</v>
      </c>
      <c r="BK12" s="19">
        <v>0</v>
      </c>
      <c r="BL12" s="19">
        <v>0</v>
      </c>
      <c r="BM12" s="19">
        <f t="shared" si="4"/>
        <v>1.133842E-4</v>
      </c>
      <c r="BN12" s="19">
        <v>0</v>
      </c>
      <c r="BO12" s="19">
        <v>0</v>
      </c>
      <c r="BP12" s="19">
        <f t="shared" si="5"/>
        <v>0</v>
      </c>
      <c r="BQ12" s="19">
        <v>0</v>
      </c>
      <c r="BR12" s="19">
        <v>0</v>
      </c>
      <c r="BS12" s="19">
        <f t="shared" si="6"/>
        <v>0</v>
      </c>
      <c r="BT12" s="19">
        <v>0</v>
      </c>
      <c r="BU12" s="19">
        <v>0</v>
      </c>
      <c r="BV12" s="19">
        <v>0</v>
      </c>
      <c r="BW12" s="19">
        <v>3.8284840000000001E-3</v>
      </c>
      <c r="BX12" s="19">
        <v>0</v>
      </c>
      <c r="BY12" s="19">
        <v>0</v>
      </c>
      <c r="BZ12" s="19">
        <v>0</v>
      </c>
      <c r="CA12" s="19">
        <v>1.2422400000000001E-4</v>
      </c>
      <c r="CB12" s="19">
        <v>0</v>
      </c>
      <c r="CC12" s="19">
        <v>0</v>
      </c>
      <c r="CD12" s="19">
        <f t="shared" si="7"/>
        <v>3.9527080000000003E-4</v>
      </c>
    </row>
    <row r="13" spans="1:82" s="19" customFormat="1" hidden="1" x14ac:dyDescent="0.3">
      <c r="A13" s="11" t="s">
        <v>113</v>
      </c>
      <c r="B13" s="23" t="s">
        <v>106</v>
      </c>
      <c r="C13" s="19">
        <v>1.1764699999999999E-4</v>
      </c>
      <c r="D13" s="19">
        <v>6.6561300000000001E-4</v>
      </c>
      <c r="E13" s="19">
        <v>1.6437229999999999E-3</v>
      </c>
      <c r="F13" s="19">
        <f t="shared" si="1"/>
        <v>8.0899433333333321E-4</v>
      </c>
      <c r="G13" s="19">
        <v>5.9953159999999997E-3</v>
      </c>
      <c r="H13" s="19">
        <v>1.11626E-4</v>
      </c>
      <c r="I13" s="24">
        <v>3.18E-5</v>
      </c>
      <c r="J13" s="19">
        <v>2.21117E-4</v>
      </c>
      <c r="K13" s="24">
        <v>8.8200000000000003E-5</v>
      </c>
      <c r="L13" s="19">
        <v>0</v>
      </c>
      <c r="M13" s="19">
        <v>1.0166730000000001E-3</v>
      </c>
      <c r="N13" s="19">
        <f t="shared" si="2"/>
        <v>1.0663902857142857E-3</v>
      </c>
      <c r="O13" s="19">
        <v>0</v>
      </c>
      <c r="P13" s="19">
        <v>1.2754300000000001E-4</v>
      </c>
      <c r="Q13" s="19">
        <v>2.5351799999999999E-4</v>
      </c>
      <c r="R13" s="19">
        <v>2.0300400000000001E-4</v>
      </c>
      <c r="S13" s="19">
        <v>2.7693200000000002E-4</v>
      </c>
      <c r="T13" s="24">
        <v>7.9400000000000006E-5</v>
      </c>
      <c r="U13" s="19">
        <v>9.2250899999999996E-4</v>
      </c>
      <c r="V13" s="19">
        <v>1.873712E-3</v>
      </c>
      <c r="W13" s="19">
        <f t="shared" si="3"/>
        <v>4.6707725000000002E-4</v>
      </c>
      <c r="X13" s="24">
        <v>8.2899999999999996E-5</v>
      </c>
      <c r="Y13" s="19">
        <v>2.2564870000000002E-3</v>
      </c>
      <c r="Z13" s="19">
        <v>0</v>
      </c>
      <c r="AA13" s="19">
        <v>0</v>
      </c>
      <c r="AB13" s="19">
        <v>1.4690800000000001E-4</v>
      </c>
      <c r="AC13" s="19">
        <v>1.6097500000000001E-3</v>
      </c>
      <c r="AD13" s="19">
        <v>1.7960490000000001E-3</v>
      </c>
      <c r="AE13" s="19">
        <v>0</v>
      </c>
      <c r="AF13" s="19">
        <v>2.4950100000000001E-4</v>
      </c>
      <c r="AG13" s="19">
        <v>1.8301610000000001E-3</v>
      </c>
      <c r="AH13" s="19">
        <v>4.9445210000000003E-3</v>
      </c>
      <c r="AI13" s="19">
        <v>7.9459699999999997E-4</v>
      </c>
      <c r="AJ13" s="19">
        <v>1.6538499999999999E-4</v>
      </c>
      <c r="AK13" s="19">
        <v>1.02135E-4</v>
      </c>
      <c r="AL13" s="19">
        <v>0</v>
      </c>
      <c r="AM13" s="19">
        <v>1.31796E-4</v>
      </c>
      <c r="AN13" s="19">
        <v>0</v>
      </c>
      <c r="AO13" s="19">
        <v>1.616379E-3</v>
      </c>
      <c r="AP13" s="19">
        <v>1.521346E-3</v>
      </c>
      <c r="AQ13" s="19">
        <v>1.017467E-3</v>
      </c>
      <c r="AR13" s="19">
        <v>9.3283600000000004E-4</v>
      </c>
      <c r="AS13" s="19">
        <v>2.0380429999999998E-3</v>
      </c>
      <c r="AT13" s="19">
        <v>1.7969450000000001E-3</v>
      </c>
      <c r="AU13" s="19">
        <v>1.9898699999999999E-3</v>
      </c>
      <c r="AV13" s="19">
        <v>0</v>
      </c>
      <c r="AW13" s="19">
        <v>6.9118100000000002E-4</v>
      </c>
      <c r="AX13" s="19">
        <v>2.00602E-4</v>
      </c>
      <c r="AY13" s="19">
        <v>1.1111109999999999E-3</v>
      </c>
      <c r="AZ13" s="19">
        <v>1.4627010000000001E-3</v>
      </c>
      <c r="BA13" s="19">
        <v>1.8646299999999999E-4</v>
      </c>
      <c r="BB13" s="19">
        <v>1.985994E-3</v>
      </c>
      <c r="BC13" s="19">
        <v>1.9937969999999998E-3</v>
      </c>
      <c r="BD13" s="19">
        <v>5.1391859999999996E-3</v>
      </c>
      <c r="BE13" s="19">
        <v>0</v>
      </c>
      <c r="BF13" s="19">
        <v>9.6323429999999998E-3</v>
      </c>
      <c r="BG13" s="19">
        <f t="shared" si="0"/>
        <v>1.3550415428571431E-3</v>
      </c>
      <c r="BH13" s="19">
        <v>2.7400834999999998E-2</v>
      </c>
      <c r="BI13" s="19">
        <v>5.6209069999999996E-3</v>
      </c>
      <c r="BJ13" s="19">
        <v>2.25033E-4</v>
      </c>
      <c r="BK13" s="19">
        <v>5.1033399999999998E-4</v>
      </c>
      <c r="BL13" s="24">
        <v>6.2000000000000003E-5</v>
      </c>
      <c r="BM13" s="19">
        <f t="shared" si="4"/>
        <v>6.7638218E-3</v>
      </c>
      <c r="BN13" s="19">
        <v>1.8076600000000001E-4</v>
      </c>
      <c r="BO13" s="19">
        <v>2.8498579999999998E-3</v>
      </c>
      <c r="BP13" s="19">
        <f t="shared" si="5"/>
        <v>1.515312E-3</v>
      </c>
      <c r="BQ13" s="19">
        <v>1.277411E-3</v>
      </c>
      <c r="BR13" s="19">
        <v>7.2472499999999996E-4</v>
      </c>
      <c r="BS13" s="19">
        <f t="shared" si="6"/>
        <v>1.0010679999999999E-3</v>
      </c>
      <c r="BT13" s="19">
        <v>8.2796699999999998E-4</v>
      </c>
      <c r="BU13" s="19">
        <v>4.1990300000000001E-4</v>
      </c>
      <c r="BV13" s="19">
        <v>0</v>
      </c>
      <c r="BW13" s="19">
        <v>0</v>
      </c>
      <c r="BX13" s="19">
        <v>2.5222550000000002E-3</v>
      </c>
      <c r="BY13" s="19">
        <v>8.1792900000000001E-4</v>
      </c>
      <c r="BZ13" s="19">
        <v>8.3798900000000003E-4</v>
      </c>
      <c r="CA13" s="19">
        <v>5.0931680000000003E-3</v>
      </c>
      <c r="CB13" s="19">
        <v>3.17058E-4</v>
      </c>
      <c r="CC13" s="19">
        <v>5.6714410000000002E-3</v>
      </c>
      <c r="CD13" s="19">
        <f t="shared" si="7"/>
        <v>1.6507710000000001E-3</v>
      </c>
    </row>
    <row r="14" spans="1:82" s="19" customFormat="1" hidden="1" x14ac:dyDescent="0.3">
      <c r="A14" s="11" t="s">
        <v>85</v>
      </c>
      <c r="B14" s="23" t="s">
        <v>106</v>
      </c>
      <c r="C14" s="19">
        <v>0</v>
      </c>
      <c r="D14" s="19">
        <v>0</v>
      </c>
      <c r="E14" s="19">
        <v>0</v>
      </c>
      <c r="F14" s="19">
        <f t="shared" si="1"/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f t="shared" si="2"/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24">
        <v>9.3700000000000001E-5</v>
      </c>
      <c r="W14" s="19">
        <f t="shared" si="3"/>
        <v>1.17125E-5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19">
        <v>0</v>
      </c>
      <c r="AZ14" s="19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0</v>
      </c>
      <c r="BF14" s="19">
        <v>0</v>
      </c>
      <c r="BG14" s="19">
        <f t="shared" si="0"/>
        <v>0</v>
      </c>
      <c r="BH14" s="19">
        <v>0</v>
      </c>
      <c r="BI14" s="19">
        <v>0</v>
      </c>
      <c r="BJ14" s="19">
        <v>0</v>
      </c>
      <c r="BK14" s="19">
        <v>0</v>
      </c>
      <c r="BL14" s="19">
        <v>0</v>
      </c>
      <c r="BM14" s="19">
        <f t="shared" si="4"/>
        <v>0</v>
      </c>
      <c r="BN14" s="19">
        <v>0</v>
      </c>
      <c r="BO14" s="19">
        <v>0</v>
      </c>
      <c r="BP14" s="19">
        <f t="shared" si="5"/>
        <v>0</v>
      </c>
      <c r="BQ14" s="19">
        <v>0</v>
      </c>
      <c r="BR14" s="19">
        <v>0</v>
      </c>
      <c r="BS14" s="19">
        <f t="shared" si="6"/>
        <v>0</v>
      </c>
      <c r="BT14" s="19">
        <v>0</v>
      </c>
      <c r="BU14" s="19">
        <v>0</v>
      </c>
      <c r="BV14" s="19">
        <v>0</v>
      </c>
      <c r="BW14" s="19">
        <v>0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9">
        <v>0</v>
      </c>
      <c r="CD14" s="19">
        <f t="shared" si="7"/>
        <v>0</v>
      </c>
    </row>
    <row r="15" spans="1:82" s="19" customFormat="1" hidden="1" x14ac:dyDescent="0.3">
      <c r="A15" s="11" t="s">
        <v>86</v>
      </c>
      <c r="B15" s="23" t="s">
        <v>106</v>
      </c>
      <c r="C15" s="19">
        <v>0</v>
      </c>
      <c r="D15" s="19">
        <v>0</v>
      </c>
      <c r="E15" s="19">
        <v>0</v>
      </c>
      <c r="F15" s="19">
        <f t="shared" si="1"/>
        <v>0</v>
      </c>
      <c r="G15" s="19">
        <v>9.3676800000000004E-4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f t="shared" si="2"/>
        <v>1.33824E-4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f t="shared" si="3"/>
        <v>0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0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0</v>
      </c>
      <c r="AV15" s="19">
        <v>0</v>
      </c>
      <c r="AW15" s="19">
        <v>0</v>
      </c>
      <c r="AX15" s="19">
        <v>0</v>
      </c>
      <c r="AY15" s="19">
        <v>0</v>
      </c>
      <c r="AZ15" s="19">
        <v>0</v>
      </c>
      <c r="BA15" s="19">
        <v>0</v>
      </c>
      <c r="BB15" s="19">
        <v>0</v>
      </c>
      <c r="BC15" s="19">
        <v>0</v>
      </c>
      <c r="BD15" s="19">
        <v>0</v>
      </c>
      <c r="BE15" s="19">
        <v>0</v>
      </c>
      <c r="BF15" s="19">
        <v>0</v>
      </c>
      <c r="BG15" s="19">
        <f t="shared" si="0"/>
        <v>0</v>
      </c>
      <c r="BH15" s="19">
        <v>0</v>
      </c>
      <c r="BI15" s="19">
        <v>0</v>
      </c>
      <c r="BJ15" s="19">
        <v>0</v>
      </c>
      <c r="BK15" s="19">
        <v>0</v>
      </c>
      <c r="BL15" s="19">
        <v>0</v>
      </c>
      <c r="BM15" s="19">
        <f t="shared" si="4"/>
        <v>0</v>
      </c>
      <c r="BN15" s="19">
        <v>0</v>
      </c>
      <c r="BO15" s="19">
        <v>0</v>
      </c>
      <c r="BP15" s="19">
        <f t="shared" si="5"/>
        <v>0</v>
      </c>
      <c r="BQ15" s="19">
        <v>0</v>
      </c>
      <c r="BR15" s="19">
        <v>0</v>
      </c>
      <c r="BS15" s="19">
        <f t="shared" si="6"/>
        <v>0</v>
      </c>
      <c r="BT15" s="19">
        <v>0</v>
      </c>
      <c r="BU15" s="19">
        <v>0</v>
      </c>
      <c r="BV15" s="19">
        <v>0</v>
      </c>
      <c r="BW15" s="19">
        <v>0</v>
      </c>
      <c r="BX15" s="19">
        <v>0</v>
      </c>
      <c r="BY15" s="19">
        <v>0</v>
      </c>
      <c r="BZ15" s="19">
        <v>0</v>
      </c>
      <c r="CA15" s="19">
        <v>0</v>
      </c>
      <c r="CB15" s="19">
        <v>0</v>
      </c>
      <c r="CC15" s="19">
        <v>0</v>
      </c>
      <c r="CD15" s="19">
        <f t="shared" si="7"/>
        <v>0</v>
      </c>
    </row>
    <row r="16" spans="1:82" s="19" customFormat="1" hidden="1" x14ac:dyDescent="0.3">
      <c r="A16" s="11" t="s">
        <v>87</v>
      </c>
      <c r="C16" s="19">
        <v>0</v>
      </c>
      <c r="D16" s="19">
        <v>0</v>
      </c>
      <c r="E16" s="19">
        <v>0</v>
      </c>
      <c r="F16" s="19">
        <f t="shared" si="1"/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f t="shared" si="2"/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f t="shared" si="3"/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2.2996400000000001E-4</v>
      </c>
      <c r="AD16" s="19">
        <v>0</v>
      </c>
      <c r="AE16" s="19">
        <v>0</v>
      </c>
      <c r="AF16" s="19">
        <v>0</v>
      </c>
      <c r="AG16" s="19">
        <v>0</v>
      </c>
      <c r="AH16" s="19">
        <v>0</v>
      </c>
      <c r="AI16" s="19">
        <v>0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0</v>
      </c>
      <c r="AP16" s="19">
        <v>0</v>
      </c>
      <c r="AQ16" s="19">
        <v>0</v>
      </c>
      <c r="AR16" s="19">
        <v>0</v>
      </c>
      <c r="AS16" s="19">
        <v>0</v>
      </c>
      <c r="AT16" s="19">
        <v>0</v>
      </c>
      <c r="AU16" s="19">
        <v>0</v>
      </c>
      <c r="AV16" s="19">
        <v>0</v>
      </c>
      <c r="AW16" s="19">
        <v>0</v>
      </c>
      <c r="AX16" s="19">
        <v>0</v>
      </c>
      <c r="AY16" s="19">
        <v>0</v>
      </c>
      <c r="AZ16" s="19">
        <v>0</v>
      </c>
      <c r="BA16" s="19">
        <v>0</v>
      </c>
      <c r="BB16" s="19">
        <v>0</v>
      </c>
      <c r="BC16" s="19">
        <v>0</v>
      </c>
      <c r="BD16" s="19">
        <v>0</v>
      </c>
      <c r="BE16" s="19">
        <v>0</v>
      </c>
      <c r="BF16" s="19">
        <v>0</v>
      </c>
      <c r="BG16" s="19">
        <f t="shared" si="0"/>
        <v>6.5704000000000007E-6</v>
      </c>
      <c r="BH16" s="19">
        <v>9.1336100000000001E-4</v>
      </c>
      <c r="BI16" s="19">
        <v>0</v>
      </c>
      <c r="BJ16" s="19">
        <v>0</v>
      </c>
      <c r="BK16" s="19">
        <v>0</v>
      </c>
      <c r="BL16" s="19">
        <v>0</v>
      </c>
      <c r="BM16" s="19">
        <f t="shared" si="4"/>
        <v>1.826722E-4</v>
      </c>
      <c r="BN16" s="19">
        <v>0</v>
      </c>
      <c r="BO16" s="19">
        <v>0</v>
      </c>
      <c r="BP16" s="19">
        <f t="shared" si="5"/>
        <v>0</v>
      </c>
      <c r="BQ16" s="19">
        <v>0</v>
      </c>
      <c r="BR16" s="19">
        <v>0</v>
      </c>
      <c r="BS16" s="19">
        <f t="shared" si="6"/>
        <v>0</v>
      </c>
      <c r="BT16" s="19">
        <v>0</v>
      </c>
      <c r="BU16" s="19">
        <v>0</v>
      </c>
      <c r="BV16" s="19">
        <v>0</v>
      </c>
      <c r="BW16" s="19">
        <v>0</v>
      </c>
      <c r="BX16" s="19">
        <v>0</v>
      </c>
      <c r="BY16" s="19">
        <v>0</v>
      </c>
      <c r="BZ16" s="19">
        <v>0</v>
      </c>
      <c r="CA16" s="19">
        <v>0</v>
      </c>
      <c r="CB16" s="19">
        <v>0</v>
      </c>
      <c r="CC16" s="19">
        <v>0</v>
      </c>
      <c r="CD16" s="19">
        <f t="shared" si="7"/>
        <v>0</v>
      </c>
    </row>
    <row r="17" spans="1:82" s="19" customFormat="1" hidden="1" x14ac:dyDescent="0.3">
      <c r="A17" s="11" t="s">
        <v>88</v>
      </c>
      <c r="C17" s="19">
        <v>0</v>
      </c>
      <c r="D17" s="19">
        <v>0</v>
      </c>
      <c r="E17" s="19">
        <v>0</v>
      </c>
      <c r="F17" s="19">
        <f t="shared" si="1"/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f t="shared" si="2"/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f t="shared" si="3"/>
        <v>0</v>
      </c>
      <c r="X17" s="19">
        <v>0</v>
      </c>
      <c r="Y17" s="19">
        <v>0</v>
      </c>
      <c r="Z17" s="19">
        <v>0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19">
        <v>0</v>
      </c>
      <c r="AH17" s="19">
        <v>0</v>
      </c>
      <c r="AI17" s="19">
        <v>0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0</v>
      </c>
      <c r="AP17" s="19">
        <v>0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19">
        <v>0</v>
      </c>
      <c r="AZ17" s="19">
        <v>0</v>
      </c>
      <c r="BA17" s="19">
        <v>0</v>
      </c>
      <c r="BB17" s="19">
        <v>0</v>
      </c>
      <c r="BC17" s="19">
        <v>0</v>
      </c>
      <c r="BD17" s="19">
        <v>5.5674519999999996E-3</v>
      </c>
      <c r="BE17" s="19">
        <v>0</v>
      </c>
      <c r="BF17" s="19">
        <v>0</v>
      </c>
      <c r="BG17" s="19">
        <f t="shared" si="0"/>
        <v>1.5907005714285713E-4</v>
      </c>
      <c r="BH17" s="19">
        <v>0</v>
      </c>
      <c r="BI17" s="19">
        <v>0</v>
      </c>
      <c r="BJ17" s="19">
        <v>0</v>
      </c>
      <c r="BK17" s="19">
        <v>0</v>
      </c>
      <c r="BL17" s="19">
        <v>0</v>
      </c>
      <c r="BM17" s="19">
        <f t="shared" si="4"/>
        <v>0</v>
      </c>
      <c r="BN17" s="19">
        <v>0</v>
      </c>
      <c r="BO17" s="19">
        <v>0</v>
      </c>
      <c r="BP17" s="19">
        <f t="shared" si="5"/>
        <v>0</v>
      </c>
      <c r="BQ17" s="19">
        <v>0</v>
      </c>
      <c r="BR17" s="19">
        <v>0</v>
      </c>
      <c r="BS17" s="19">
        <f t="shared" si="6"/>
        <v>0</v>
      </c>
      <c r="BT17" s="19">
        <v>0</v>
      </c>
      <c r="BU17" s="19">
        <v>0</v>
      </c>
      <c r="BV17" s="19">
        <v>0</v>
      </c>
      <c r="BW17" s="19">
        <v>0</v>
      </c>
      <c r="BX17" s="19">
        <v>0</v>
      </c>
      <c r="BY17" s="19">
        <v>0</v>
      </c>
      <c r="BZ17" s="19">
        <v>0</v>
      </c>
      <c r="CA17" s="19">
        <v>0</v>
      </c>
      <c r="CB17" s="19">
        <v>0</v>
      </c>
      <c r="CC17" s="19">
        <v>0</v>
      </c>
      <c r="CD17" s="19">
        <f t="shared" si="7"/>
        <v>0</v>
      </c>
    </row>
    <row r="18" spans="1:82" s="2" customFormat="1" x14ac:dyDescent="0.3">
      <c r="A18" s="13" t="s">
        <v>114</v>
      </c>
      <c r="B18" s="3" t="s">
        <v>106</v>
      </c>
      <c r="C18" s="2">
        <v>1.4117649999999999E-3</v>
      </c>
      <c r="D18" s="27">
        <v>8.3200000000000003E-5</v>
      </c>
      <c r="E18" s="2">
        <v>0</v>
      </c>
      <c r="F18" s="2">
        <f t="shared" si="1"/>
        <v>4.9832166666666667E-4</v>
      </c>
      <c r="G18" s="2">
        <v>3.1850120000000001E-3</v>
      </c>
      <c r="H18" s="2">
        <v>9.4881999999999996E-4</v>
      </c>
      <c r="I18" s="27">
        <v>6.3499999999999999E-5</v>
      </c>
      <c r="J18" s="2">
        <v>0</v>
      </c>
      <c r="K18" s="2">
        <v>0</v>
      </c>
      <c r="L18" s="27">
        <v>5.49E-5</v>
      </c>
      <c r="M18" s="2">
        <v>1.01667E-4</v>
      </c>
      <c r="N18" s="2">
        <f t="shared" si="2"/>
        <v>6.2198557142857148E-4</v>
      </c>
      <c r="O18" s="2">
        <v>0</v>
      </c>
      <c r="P18" s="27">
        <v>6.3800000000000006E-5</v>
      </c>
      <c r="Q18" s="2">
        <v>2.5351799999999999E-4</v>
      </c>
      <c r="R18" s="2">
        <v>0</v>
      </c>
      <c r="S18" s="2">
        <v>0</v>
      </c>
      <c r="T18" s="27">
        <v>7.9400000000000006E-5</v>
      </c>
      <c r="U18" s="2">
        <v>0</v>
      </c>
      <c r="V18" s="27">
        <v>9.3700000000000001E-5</v>
      </c>
      <c r="W18" s="2">
        <f t="shared" si="3"/>
        <v>6.1302250000000008E-5</v>
      </c>
      <c r="X18" s="2">
        <v>0</v>
      </c>
      <c r="Y18" s="27">
        <v>9.3999999999999994E-5</v>
      </c>
      <c r="Z18" s="2">
        <v>1.7310000000000001E-4</v>
      </c>
      <c r="AA18" s="2">
        <v>0</v>
      </c>
      <c r="AB18" s="27">
        <v>7.3499999999999998E-5</v>
      </c>
      <c r="AC18" s="2">
        <v>1.14982E-4</v>
      </c>
      <c r="AD18" s="2">
        <v>0</v>
      </c>
      <c r="AE18" s="2">
        <v>0</v>
      </c>
      <c r="AF18" s="2">
        <v>0</v>
      </c>
      <c r="AG18" s="2">
        <v>0</v>
      </c>
      <c r="AH18" s="2">
        <v>5.0033800000000002E-4</v>
      </c>
      <c r="AI18" s="2">
        <v>2.979738E-3</v>
      </c>
      <c r="AJ18" s="2">
        <v>0</v>
      </c>
      <c r="AK18" s="2">
        <v>2.8904096000000001E-2</v>
      </c>
      <c r="AL18" s="27">
        <v>9.3200000000000002E-5</v>
      </c>
      <c r="AM18" s="27">
        <v>6.5900000000000003E-5</v>
      </c>
      <c r="AN18" s="2">
        <v>3.71195E-4</v>
      </c>
      <c r="AO18" s="2">
        <v>1.077586E-3</v>
      </c>
      <c r="AP18" s="27">
        <v>9.5099999999999994E-5</v>
      </c>
      <c r="AQ18" s="2">
        <v>5.0873300000000004E-4</v>
      </c>
      <c r="AR18" s="2">
        <v>1.611262E-3</v>
      </c>
      <c r="AS18" s="2">
        <v>1.3587000000000001E-4</v>
      </c>
      <c r="AT18" s="2">
        <v>1.4974500000000001E-4</v>
      </c>
      <c r="AU18" s="2">
        <v>1.8089700000000001E-4</v>
      </c>
      <c r="AV18" s="2">
        <v>0</v>
      </c>
      <c r="AW18" s="2">
        <v>0</v>
      </c>
      <c r="AX18" s="2">
        <v>2.00602E-4</v>
      </c>
      <c r="AY18" s="2">
        <v>2.22222E-4</v>
      </c>
      <c r="AZ18" s="2">
        <v>1.6252199999999999E-4</v>
      </c>
      <c r="BA18" s="2">
        <v>0</v>
      </c>
      <c r="BB18" s="2">
        <v>9.4073400000000004E-4</v>
      </c>
      <c r="BC18" s="2">
        <v>1.9937969999999998E-3</v>
      </c>
      <c r="BD18" s="2">
        <v>8.56531E-4</v>
      </c>
      <c r="BE18" s="2">
        <v>0</v>
      </c>
      <c r="BF18" s="2">
        <v>0</v>
      </c>
      <c r="BG18" s="2">
        <f t="shared" si="0"/>
        <v>1.1858757142857142E-3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f t="shared" si="4"/>
        <v>0</v>
      </c>
      <c r="BN18" s="2">
        <v>1.8076600000000001E-4</v>
      </c>
      <c r="BO18" s="2">
        <v>2.9998500000000001E-4</v>
      </c>
      <c r="BP18" s="2">
        <f t="shared" si="5"/>
        <v>2.4037550000000001E-4</v>
      </c>
      <c r="BQ18" s="2">
        <v>0</v>
      </c>
      <c r="BR18" s="2">
        <v>1.20788E-4</v>
      </c>
      <c r="BS18" s="2">
        <f t="shared" si="6"/>
        <v>6.0393999999999998E-5</v>
      </c>
      <c r="BT18" s="27">
        <v>9.2E-5</v>
      </c>
      <c r="BU18" s="2">
        <v>2.0995200000000001E-4</v>
      </c>
      <c r="BV18" s="2">
        <v>0</v>
      </c>
      <c r="BW18" s="2">
        <v>6.1255700000000001E-4</v>
      </c>
      <c r="BX18" s="2">
        <v>4.4510399999999999E-4</v>
      </c>
      <c r="BY18" s="2">
        <v>8.1792900000000001E-4</v>
      </c>
      <c r="BZ18" s="2">
        <v>2.7933E-4</v>
      </c>
      <c r="CA18" s="2">
        <v>0</v>
      </c>
      <c r="CB18" s="2">
        <v>0</v>
      </c>
      <c r="CC18" s="2">
        <v>4.6140540000000002E-3</v>
      </c>
      <c r="CD18" s="2">
        <f t="shared" si="7"/>
        <v>7.0709259999999997E-4</v>
      </c>
    </row>
    <row r="19" spans="1:82" s="19" customFormat="1" hidden="1" x14ac:dyDescent="0.3">
      <c r="A19" s="11" t="s">
        <v>115</v>
      </c>
      <c r="B19" s="23" t="s">
        <v>106</v>
      </c>
      <c r="C19" s="19">
        <v>0</v>
      </c>
      <c r="D19" s="19">
        <v>0</v>
      </c>
      <c r="E19" s="19">
        <v>0</v>
      </c>
      <c r="F19" s="19">
        <f t="shared" si="1"/>
        <v>0</v>
      </c>
      <c r="G19" s="19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f t="shared" si="2"/>
        <v>0</v>
      </c>
      <c r="O19" s="19">
        <v>0</v>
      </c>
      <c r="P19" s="19">
        <v>0</v>
      </c>
      <c r="Q19" s="19">
        <v>0</v>
      </c>
      <c r="R19" s="19">
        <v>0</v>
      </c>
      <c r="S19" s="19">
        <v>3.3231800000000001E-4</v>
      </c>
      <c r="T19" s="19">
        <v>0</v>
      </c>
      <c r="U19" s="19">
        <v>0</v>
      </c>
      <c r="V19" s="19">
        <v>0</v>
      </c>
      <c r="W19" s="19">
        <f t="shared" si="3"/>
        <v>4.1539750000000002E-5</v>
      </c>
      <c r="X19" s="19">
        <v>0</v>
      </c>
      <c r="Y19" s="19">
        <v>0</v>
      </c>
      <c r="Z19" s="19">
        <v>0</v>
      </c>
      <c r="AA19" s="19">
        <v>0</v>
      </c>
      <c r="AB19" s="24">
        <v>7.3499999999999998E-5</v>
      </c>
      <c r="AC19" s="19">
        <v>0</v>
      </c>
      <c r="AD19" s="19">
        <v>0</v>
      </c>
      <c r="AE19" s="19">
        <v>0</v>
      </c>
      <c r="AF19" s="19">
        <v>0</v>
      </c>
      <c r="AG19" s="19">
        <v>0</v>
      </c>
      <c r="AH19" s="19">
        <v>0</v>
      </c>
      <c r="AI19" s="19">
        <v>0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0</v>
      </c>
      <c r="AP19" s="19">
        <v>0</v>
      </c>
      <c r="AQ19" s="19">
        <v>1.356622E-3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19">
        <v>0</v>
      </c>
      <c r="AZ19" s="19">
        <v>0</v>
      </c>
      <c r="BA19" s="19">
        <v>0</v>
      </c>
      <c r="BB19" s="19">
        <v>0</v>
      </c>
      <c r="BC19" s="19">
        <v>0</v>
      </c>
      <c r="BD19" s="19">
        <v>0</v>
      </c>
      <c r="BE19" s="19">
        <v>0</v>
      </c>
      <c r="BF19" s="19">
        <v>0</v>
      </c>
      <c r="BG19" s="19">
        <f t="shared" si="0"/>
        <v>4.0860628571428575E-5</v>
      </c>
      <c r="BH19" s="19">
        <v>3.653445E-3</v>
      </c>
      <c r="BI19" s="19">
        <v>0</v>
      </c>
      <c r="BJ19" s="19">
        <v>1.3501959999999999E-3</v>
      </c>
      <c r="BK19" s="19">
        <v>0</v>
      </c>
      <c r="BL19" s="19">
        <v>0</v>
      </c>
      <c r="BM19" s="19">
        <f t="shared" si="4"/>
        <v>1.0007281999999998E-3</v>
      </c>
      <c r="BN19" s="19">
        <v>0</v>
      </c>
      <c r="BO19" s="19">
        <v>0</v>
      </c>
      <c r="BP19" s="19">
        <f t="shared" si="5"/>
        <v>0</v>
      </c>
      <c r="BQ19" s="19">
        <v>0</v>
      </c>
      <c r="BR19" s="19">
        <v>0</v>
      </c>
      <c r="BS19" s="19">
        <f t="shared" si="6"/>
        <v>0</v>
      </c>
      <c r="BT19" s="19">
        <v>0</v>
      </c>
      <c r="BU19" s="19">
        <v>0</v>
      </c>
      <c r="BV19" s="19">
        <v>0</v>
      </c>
      <c r="BW19" s="19">
        <v>0</v>
      </c>
      <c r="BX19" s="19">
        <v>5.9347200000000005E-4</v>
      </c>
      <c r="BY19" s="19">
        <v>0</v>
      </c>
      <c r="BZ19" s="19">
        <v>0</v>
      </c>
      <c r="CA19" s="19">
        <v>0</v>
      </c>
      <c r="CB19" s="19">
        <v>0</v>
      </c>
      <c r="CC19" s="19">
        <v>0</v>
      </c>
      <c r="CD19" s="19">
        <f t="shared" si="7"/>
        <v>5.9347200000000007E-5</v>
      </c>
    </row>
    <row r="20" spans="1:82" s="19" customFormat="1" hidden="1" x14ac:dyDescent="0.3">
      <c r="A20" s="11" t="s">
        <v>89</v>
      </c>
      <c r="B20" s="23" t="s">
        <v>106</v>
      </c>
      <c r="C20" s="19">
        <v>0</v>
      </c>
      <c r="D20" s="19">
        <v>0</v>
      </c>
      <c r="E20" s="19">
        <v>0</v>
      </c>
      <c r="F20" s="19">
        <f t="shared" si="1"/>
        <v>0</v>
      </c>
      <c r="G20" s="19">
        <v>0</v>
      </c>
      <c r="H20" s="19">
        <v>0</v>
      </c>
      <c r="I20" s="19">
        <v>0</v>
      </c>
      <c r="J20" s="19">
        <v>1.1055799999999999E-4</v>
      </c>
      <c r="K20" s="19">
        <v>0</v>
      </c>
      <c r="L20" s="19">
        <v>0</v>
      </c>
      <c r="M20" s="19">
        <v>0</v>
      </c>
      <c r="N20" s="19">
        <f t="shared" si="2"/>
        <v>1.5793999999999998E-5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19">
        <v>0</v>
      </c>
      <c r="V20" s="19">
        <v>0</v>
      </c>
      <c r="W20" s="19">
        <f t="shared" si="3"/>
        <v>0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0</v>
      </c>
      <c r="AG20" s="19">
        <v>0</v>
      </c>
      <c r="AH20" s="19">
        <v>0</v>
      </c>
      <c r="AI20" s="19">
        <v>0</v>
      </c>
      <c r="AJ20" s="19">
        <v>0</v>
      </c>
      <c r="AK20" s="19">
        <v>0</v>
      </c>
      <c r="AL20" s="19">
        <v>0</v>
      </c>
      <c r="AM20" s="19">
        <v>0</v>
      </c>
      <c r="AN20" s="19">
        <v>0</v>
      </c>
      <c r="AO20" s="19">
        <v>0</v>
      </c>
      <c r="AP20" s="19">
        <v>0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0</v>
      </c>
      <c r="AY20" s="19">
        <v>0</v>
      </c>
      <c r="AZ20" s="19">
        <v>0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19">
        <v>0</v>
      </c>
      <c r="BG20" s="19">
        <f t="shared" si="0"/>
        <v>0</v>
      </c>
      <c r="BH20" s="19">
        <v>0</v>
      </c>
      <c r="BI20" s="19">
        <v>0</v>
      </c>
      <c r="BJ20" s="19">
        <v>0</v>
      </c>
      <c r="BK20" s="19">
        <v>0</v>
      </c>
      <c r="BL20" s="19">
        <v>0</v>
      </c>
      <c r="BM20" s="19">
        <f t="shared" si="4"/>
        <v>0</v>
      </c>
      <c r="BN20" s="19">
        <v>0</v>
      </c>
      <c r="BO20" s="19">
        <v>0</v>
      </c>
      <c r="BP20" s="19">
        <f t="shared" si="5"/>
        <v>0</v>
      </c>
      <c r="BQ20" s="19">
        <v>0</v>
      </c>
      <c r="BR20" s="19">
        <v>0</v>
      </c>
      <c r="BS20" s="19">
        <f t="shared" si="6"/>
        <v>0</v>
      </c>
      <c r="BT20" s="19">
        <v>0</v>
      </c>
      <c r="BU20" s="19">
        <v>0</v>
      </c>
      <c r="BV20" s="19">
        <v>0</v>
      </c>
      <c r="BW20" s="19">
        <v>0</v>
      </c>
      <c r="BX20" s="19">
        <v>0</v>
      </c>
      <c r="BY20" s="19">
        <v>0</v>
      </c>
      <c r="BZ20" s="19">
        <v>0</v>
      </c>
      <c r="CA20" s="19">
        <v>0</v>
      </c>
      <c r="CB20" s="19">
        <v>0</v>
      </c>
      <c r="CC20" s="19">
        <v>0</v>
      </c>
      <c r="CD20" s="19">
        <f t="shared" si="7"/>
        <v>0</v>
      </c>
    </row>
    <row r="21" spans="1:82" s="19" customFormat="1" hidden="1" x14ac:dyDescent="0.3">
      <c r="A21" s="11" t="s">
        <v>90</v>
      </c>
      <c r="C21" s="19">
        <v>0</v>
      </c>
      <c r="D21" s="19">
        <v>0</v>
      </c>
      <c r="E21" s="19">
        <v>0</v>
      </c>
      <c r="F21" s="19">
        <f t="shared" si="1"/>
        <v>0</v>
      </c>
      <c r="G21" s="19">
        <v>0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f t="shared" si="2"/>
        <v>0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19">
        <f t="shared" si="3"/>
        <v>0</v>
      </c>
      <c r="X21" s="19">
        <v>0</v>
      </c>
      <c r="Y21" s="19">
        <v>0</v>
      </c>
      <c r="Z21" s="19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0</v>
      </c>
      <c r="AQ21" s="19">
        <v>0</v>
      </c>
      <c r="AR21" s="19">
        <v>0</v>
      </c>
      <c r="AS21" s="19">
        <v>0</v>
      </c>
      <c r="AT21" s="19">
        <v>0</v>
      </c>
      <c r="AU21" s="19">
        <v>1.0130246000000001E-2</v>
      </c>
      <c r="AV21" s="19">
        <v>0</v>
      </c>
      <c r="AW21" s="19">
        <v>0</v>
      </c>
      <c r="AX21" s="19">
        <v>0</v>
      </c>
      <c r="AY21" s="19">
        <v>0</v>
      </c>
      <c r="AZ21" s="19">
        <v>0</v>
      </c>
      <c r="BA21" s="19">
        <v>0</v>
      </c>
      <c r="BB21" s="19">
        <v>0</v>
      </c>
      <c r="BC21" s="19">
        <v>0</v>
      </c>
      <c r="BD21" s="19">
        <v>0</v>
      </c>
      <c r="BE21" s="19">
        <v>0</v>
      </c>
      <c r="BF21" s="19">
        <v>0</v>
      </c>
      <c r="BG21" s="19">
        <f t="shared" si="0"/>
        <v>2.8943560000000004E-4</v>
      </c>
      <c r="BH21" s="19">
        <v>0</v>
      </c>
      <c r="BI21" s="19">
        <v>0</v>
      </c>
      <c r="BJ21" s="19">
        <v>0</v>
      </c>
      <c r="BK21" s="19">
        <v>0</v>
      </c>
      <c r="BL21" s="19">
        <v>0</v>
      </c>
      <c r="BM21" s="19">
        <f t="shared" si="4"/>
        <v>0</v>
      </c>
      <c r="BN21" s="19">
        <v>0</v>
      </c>
      <c r="BO21" s="19">
        <v>0</v>
      </c>
      <c r="BP21" s="19">
        <f t="shared" si="5"/>
        <v>0</v>
      </c>
      <c r="BQ21" s="19">
        <v>0</v>
      </c>
      <c r="BR21" s="19">
        <v>0</v>
      </c>
      <c r="BS21" s="19">
        <f t="shared" si="6"/>
        <v>0</v>
      </c>
      <c r="BT21" s="19">
        <v>0</v>
      </c>
      <c r="BU21" s="19">
        <v>0</v>
      </c>
      <c r="BV21" s="19">
        <v>0</v>
      </c>
      <c r="BW21" s="19">
        <v>0</v>
      </c>
      <c r="BX21" s="19">
        <v>0</v>
      </c>
      <c r="BY21" s="19">
        <v>0</v>
      </c>
      <c r="BZ21" s="19">
        <v>0</v>
      </c>
      <c r="CA21" s="19">
        <v>0</v>
      </c>
      <c r="CB21" s="19">
        <v>0</v>
      </c>
      <c r="CC21" s="19">
        <v>0</v>
      </c>
      <c r="CD21" s="19">
        <f t="shared" si="7"/>
        <v>0</v>
      </c>
    </row>
    <row r="22" spans="1:82" s="19" customFormat="1" hidden="1" x14ac:dyDescent="0.3">
      <c r="A22" s="11" t="s">
        <v>116</v>
      </c>
      <c r="B22" s="23" t="s">
        <v>106</v>
      </c>
      <c r="C22" s="19">
        <v>3.5294100000000001E-4</v>
      </c>
      <c r="D22" s="19">
        <v>0</v>
      </c>
      <c r="E22" s="19">
        <v>0</v>
      </c>
      <c r="F22" s="19">
        <f t="shared" si="1"/>
        <v>1.1764700000000001E-4</v>
      </c>
      <c r="G22" s="19">
        <v>0</v>
      </c>
      <c r="H22" s="19">
        <v>0</v>
      </c>
      <c r="I22" s="19">
        <v>2.5417000000000001E-4</v>
      </c>
      <c r="J22" s="19">
        <v>4.4223299999999999E-4</v>
      </c>
      <c r="K22" s="19">
        <v>0</v>
      </c>
      <c r="L22" s="19">
        <v>0</v>
      </c>
      <c r="M22" s="19">
        <v>0</v>
      </c>
      <c r="N22" s="19">
        <f t="shared" si="2"/>
        <v>9.9486142857142852E-5</v>
      </c>
      <c r="O22" s="19">
        <v>0</v>
      </c>
      <c r="P22" s="19">
        <v>0</v>
      </c>
      <c r="Q22" s="19">
        <v>0</v>
      </c>
      <c r="R22" s="19">
        <v>0</v>
      </c>
      <c r="S22" s="24">
        <v>5.5399999999999998E-5</v>
      </c>
      <c r="T22" s="19">
        <v>3.7325290000000001E-3</v>
      </c>
      <c r="U22" s="19">
        <v>0</v>
      </c>
      <c r="V22" s="19">
        <v>0</v>
      </c>
      <c r="W22" s="19">
        <f t="shared" si="3"/>
        <v>4.7349112500000003E-4</v>
      </c>
      <c r="X22" s="19">
        <v>0</v>
      </c>
      <c r="Y22" s="19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>
        <v>4.9615499999999997E-4</v>
      </c>
      <c r="AK22" s="19">
        <v>0</v>
      </c>
      <c r="AL22" s="19">
        <v>0</v>
      </c>
      <c r="AM22" s="19">
        <v>0</v>
      </c>
      <c r="AN22" s="19">
        <v>4.578075E-3</v>
      </c>
      <c r="AO22" s="19">
        <v>0</v>
      </c>
      <c r="AP22" s="19">
        <v>5.7050500000000001E-4</v>
      </c>
      <c r="AQ22" s="19">
        <v>0</v>
      </c>
      <c r="AR22" s="19">
        <v>5.9362300000000005E-4</v>
      </c>
      <c r="AS22" s="19">
        <v>1.3587000000000001E-4</v>
      </c>
      <c r="AT22" s="19">
        <v>5.9898199999999996E-4</v>
      </c>
      <c r="AU22" s="19">
        <v>0</v>
      </c>
      <c r="AV22" s="19">
        <v>0</v>
      </c>
      <c r="AW22" s="19">
        <v>0</v>
      </c>
      <c r="AX22" s="19">
        <v>0</v>
      </c>
      <c r="AY22" s="19">
        <v>0</v>
      </c>
      <c r="AZ22" s="19">
        <v>0</v>
      </c>
      <c r="BA22" s="19">
        <v>0</v>
      </c>
      <c r="BB22" s="19">
        <v>0</v>
      </c>
      <c r="BC22" s="19">
        <v>0</v>
      </c>
      <c r="BD22" s="19">
        <v>6.852248E-3</v>
      </c>
      <c r="BE22" s="19">
        <v>0</v>
      </c>
      <c r="BF22" s="19">
        <v>1.3566699999999999E-4</v>
      </c>
      <c r="BG22" s="19">
        <f t="shared" si="0"/>
        <v>3.9888928571428571E-4</v>
      </c>
      <c r="BH22" s="19">
        <v>1.043841E-3</v>
      </c>
      <c r="BI22" s="19">
        <v>1.15895E-4</v>
      </c>
      <c r="BJ22" s="19">
        <v>0</v>
      </c>
      <c r="BK22" s="19">
        <v>0</v>
      </c>
      <c r="BL22" s="19">
        <v>0</v>
      </c>
      <c r="BM22" s="19">
        <f t="shared" si="4"/>
        <v>2.3194719999999999E-4</v>
      </c>
      <c r="BN22" s="19">
        <v>0</v>
      </c>
      <c r="BO22" s="19">
        <v>0</v>
      </c>
      <c r="BP22" s="19">
        <f t="shared" si="5"/>
        <v>0</v>
      </c>
      <c r="BQ22" s="19">
        <v>0</v>
      </c>
      <c r="BR22" s="19">
        <v>0</v>
      </c>
      <c r="BS22" s="19">
        <f t="shared" si="6"/>
        <v>0</v>
      </c>
      <c r="BT22" s="19">
        <v>0</v>
      </c>
      <c r="BU22" s="19">
        <v>0</v>
      </c>
      <c r="BV22" s="19">
        <v>0</v>
      </c>
      <c r="BW22" s="19">
        <v>0</v>
      </c>
      <c r="BX22" s="19">
        <v>0</v>
      </c>
      <c r="BY22" s="19">
        <v>0</v>
      </c>
      <c r="BZ22" s="19">
        <v>0</v>
      </c>
      <c r="CA22" s="19">
        <v>0</v>
      </c>
      <c r="CB22" s="19">
        <v>0</v>
      </c>
      <c r="CC22" s="19">
        <v>0</v>
      </c>
      <c r="CD22" s="19">
        <f t="shared" si="7"/>
        <v>0</v>
      </c>
    </row>
    <row r="23" spans="1:82" s="19" customFormat="1" hidden="1" x14ac:dyDescent="0.3">
      <c r="A23" s="11" t="s">
        <v>117</v>
      </c>
      <c r="B23" s="23" t="s">
        <v>106</v>
      </c>
      <c r="C23" s="19">
        <v>0.95858823500000001</v>
      </c>
      <c r="D23" s="19">
        <v>0.89416756799999997</v>
      </c>
      <c r="E23" s="19">
        <v>0.96424902400000001</v>
      </c>
      <c r="F23" s="19">
        <f t="shared" si="1"/>
        <v>0.93900160899999996</v>
      </c>
      <c r="G23" s="19">
        <v>0.84533957800000004</v>
      </c>
      <c r="H23" s="19">
        <v>0.90567617300000003</v>
      </c>
      <c r="I23" s="19">
        <v>0.857855441</v>
      </c>
      <c r="J23" s="19">
        <v>0.96097291299999998</v>
      </c>
      <c r="K23" s="19">
        <v>0.96999647</v>
      </c>
      <c r="L23" s="19">
        <v>0.96866253199999997</v>
      </c>
      <c r="M23" s="19">
        <v>0.799613664</v>
      </c>
      <c r="N23" s="19">
        <f t="shared" si="2"/>
        <v>0.90115953871428567</v>
      </c>
      <c r="O23" s="19">
        <v>0.928499089</v>
      </c>
      <c r="P23" s="19">
        <v>0.90708500700000005</v>
      </c>
      <c r="Q23" s="19">
        <v>0.86157941400000004</v>
      </c>
      <c r="R23" s="19">
        <v>0.94214372700000004</v>
      </c>
      <c r="S23" s="19">
        <v>0.97136527299999997</v>
      </c>
      <c r="T23" s="19">
        <v>0.91415184199999999</v>
      </c>
      <c r="U23" s="19">
        <v>0.92504612500000005</v>
      </c>
      <c r="V23" s="19">
        <v>0.96261944899999996</v>
      </c>
      <c r="W23" s="19">
        <f t="shared" si="3"/>
        <v>0.92656124075000001</v>
      </c>
      <c r="X23" s="19">
        <v>0.956063997</v>
      </c>
      <c r="Y23" s="19">
        <v>0.97527265900000004</v>
      </c>
      <c r="Z23" s="19">
        <v>0.94478102799999997</v>
      </c>
      <c r="AA23" s="19">
        <v>0.978924346</v>
      </c>
      <c r="AB23" s="19">
        <v>0.95453209900000002</v>
      </c>
      <c r="AC23" s="19">
        <v>0.95366218199999997</v>
      </c>
      <c r="AD23" s="19">
        <v>0.95589702700000001</v>
      </c>
      <c r="AE23" s="19">
        <v>0.90998199599999996</v>
      </c>
      <c r="AF23" s="19">
        <v>0.92914171700000003</v>
      </c>
      <c r="AG23" s="19">
        <v>0.86035871200000003</v>
      </c>
      <c r="AH23" s="19">
        <v>0.89422256200000005</v>
      </c>
      <c r="AI23" s="19">
        <v>0.85538339299999999</v>
      </c>
      <c r="AJ23" s="19">
        <v>0.79508806700000001</v>
      </c>
      <c r="AK23" s="19">
        <v>0.77315902400000003</v>
      </c>
      <c r="AL23" s="19">
        <v>0.98434296399999999</v>
      </c>
      <c r="AM23" s="19">
        <v>0.98194398699999996</v>
      </c>
      <c r="AN23" s="19">
        <v>0.95929225399999996</v>
      </c>
      <c r="AO23" s="19">
        <v>0.90409482799999996</v>
      </c>
      <c r="AP23" s="19">
        <v>0.97404202699999998</v>
      </c>
      <c r="AQ23" s="19">
        <v>0.93742581000000003</v>
      </c>
      <c r="AR23" s="19">
        <v>0.97438941700000004</v>
      </c>
      <c r="AS23" s="19">
        <v>0.96793478300000002</v>
      </c>
      <c r="AT23" s="19">
        <v>0.96166516899999999</v>
      </c>
      <c r="AU23" s="19">
        <v>0.92872648300000005</v>
      </c>
      <c r="AV23" s="19">
        <v>0.95122985599999998</v>
      </c>
      <c r="AW23" s="19">
        <v>0.96944982000000002</v>
      </c>
      <c r="AX23" s="19">
        <v>0.96670009999999995</v>
      </c>
      <c r="AY23" s="19">
        <v>0.96266666700000003</v>
      </c>
      <c r="AZ23" s="19">
        <v>0.962457338</v>
      </c>
      <c r="BA23" s="19">
        <v>0.96830132400000002</v>
      </c>
      <c r="BB23" s="19">
        <v>0.87331451900000001</v>
      </c>
      <c r="BC23" s="19">
        <v>0.90607000400000004</v>
      </c>
      <c r="BD23" s="19">
        <v>0.94539614599999999</v>
      </c>
      <c r="BE23" s="19">
        <v>0.91509789200000002</v>
      </c>
      <c r="BF23" s="19">
        <v>0.94342694299999996</v>
      </c>
      <c r="BG23" s="19">
        <f t="shared" si="0"/>
        <v>0.93355534685714292</v>
      </c>
      <c r="BH23" s="19">
        <v>0.89248434200000004</v>
      </c>
      <c r="BI23" s="19">
        <v>0.93266500600000002</v>
      </c>
      <c r="BJ23" s="19">
        <v>0.949367658</v>
      </c>
      <c r="BK23" s="19">
        <v>0.95304924700000004</v>
      </c>
      <c r="BL23" s="19">
        <v>0.96063968300000002</v>
      </c>
      <c r="BM23" s="19">
        <f t="shared" si="4"/>
        <v>0.9376411872</v>
      </c>
      <c r="BN23" s="19">
        <v>0.98336948700000004</v>
      </c>
      <c r="BO23" s="19">
        <v>0.95050247499999996</v>
      </c>
      <c r="BP23" s="19">
        <f t="shared" si="5"/>
        <v>0.966935981</v>
      </c>
      <c r="BQ23" s="19">
        <v>0.97732595300000003</v>
      </c>
      <c r="BR23" s="19">
        <v>0.97523855500000001</v>
      </c>
      <c r="BS23" s="19">
        <f t="shared" si="6"/>
        <v>0.97628225400000002</v>
      </c>
      <c r="BT23" s="19">
        <v>0.973229071</v>
      </c>
      <c r="BU23" s="19">
        <v>0.97655539199999997</v>
      </c>
      <c r="BV23" s="19">
        <v>0.985538621</v>
      </c>
      <c r="BW23" s="19">
        <v>0.95803981599999999</v>
      </c>
      <c r="BX23" s="19">
        <v>0.92729970299999998</v>
      </c>
      <c r="BY23" s="19">
        <v>0.95746769200000004</v>
      </c>
      <c r="BZ23" s="19">
        <v>0.97416201099999999</v>
      </c>
      <c r="CA23" s="19">
        <v>0.96310558999999996</v>
      </c>
      <c r="CB23" s="19">
        <v>0.97780596099999995</v>
      </c>
      <c r="CC23" s="19">
        <v>0.94059405900000004</v>
      </c>
      <c r="CD23" s="19">
        <f t="shared" si="7"/>
        <v>0.96337979159999987</v>
      </c>
    </row>
    <row r="24" spans="1:82" s="19" customFormat="1" hidden="1" x14ac:dyDescent="0.3">
      <c r="A24" s="11" t="s">
        <v>91</v>
      </c>
      <c r="B24" s="23" t="s">
        <v>106</v>
      </c>
      <c r="C24" s="19">
        <v>0</v>
      </c>
      <c r="D24" s="19">
        <v>0</v>
      </c>
      <c r="E24" s="19">
        <v>0</v>
      </c>
      <c r="F24" s="19">
        <f t="shared" si="1"/>
        <v>0</v>
      </c>
      <c r="G24" s="19">
        <v>0</v>
      </c>
      <c r="H24" s="19">
        <v>1.11626E-4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f t="shared" si="2"/>
        <v>1.5946571428571429E-5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f t="shared" si="3"/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9">
        <v>0</v>
      </c>
      <c r="AP24" s="19">
        <v>0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19">
        <v>0</v>
      </c>
      <c r="AZ24" s="19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0</v>
      </c>
      <c r="BF24" s="19">
        <v>0</v>
      </c>
      <c r="BG24" s="19">
        <f t="shared" si="0"/>
        <v>0</v>
      </c>
      <c r="BH24" s="19">
        <v>0</v>
      </c>
      <c r="BI24" s="19">
        <v>0</v>
      </c>
      <c r="BJ24" s="19">
        <v>0</v>
      </c>
      <c r="BK24" s="19">
        <v>0</v>
      </c>
      <c r="BL24" s="19">
        <v>0</v>
      </c>
      <c r="BM24" s="19">
        <f t="shared" si="4"/>
        <v>0</v>
      </c>
      <c r="BN24" s="19">
        <v>0</v>
      </c>
      <c r="BO24" s="19">
        <v>0</v>
      </c>
      <c r="BP24" s="19">
        <f t="shared" si="5"/>
        <v>0</v>
      </c>
      <c r="BQ24" s="19">
        <v>0</v>
      </c>
      <c r="BR24" s="19">
        <v>0</v>
      </c>
      <c r="BS24" s="19">
        <f t="shared" si="6"/>
        <v>0</v>
      </c>
      <c r="BT24" s="19">
        <v>0</v>
      </c>
      <c r="BU24" s="19">
        <v>0</v>
      </c>
      <c r="BV24" s="19">
        <v>0</v>
      </c>
      <c r="BW24" s="19">
        <v>0</v>
      </c>
      <c r="BX24" s="19">
        <v>0</v>
      </c>
      <c r="BY24" s="19">
        <v>0</v>
      </c>
      <c r="BZ24" s="19">
        <v>0</v>
      </c>
      <c r="CA24" s="19">
        <v>0</v>
      </c>
      <c r="CB24" s="19">
        <v>0</v>
      </c>
      <c r="CC24" s="19">
        <v>0</v>
      </c>
      <c r="CD24" s="19">
        <f t="shared" si="7"/>
        <v>0</v>
      </c>
    </row>
    <row r="25" spans="1:82" s="2" customFormat="1" x14ac:dyDescent="0.3">
      <c r="A25" s="13" t="s">
        <v>118</v>
      </c>
      <c r="B25" s="3" t="s">
        <v>106</v>
      </c>
      <c r="C25" s="2">
        <v>1.1764699999999999E-4</v>
      </c>
      <c r="D25" s="27">
        <v>8.3200000000000003E-5</v>
      </c>
      <c r="E25" s="2">
        <v>0</v>
      </c>
      <c r="F25" s="2">
        <f t="shared" si="1"/>
        <v>6.6948999999999999E-5</v>
      </c>
      <c r="G25" s="2">
        <v>2.6229510000000001E-3</v>
      </c>
      <c r="H25" s="2">
        <v>1.395323E-3</v>
      </c>
      <c r="I25" s="2">
        <v>0</v>
      </c>
      <c r="J25" s="2">
        <v>9.9502500000000008E-4</v>
      </c>
      <c r="K25" s="2">
        <v>8.8245700000000001E-4</v>
      </c>
      <c r="L25" s="2">
        <v>1.5915700000000001E-3</v>
      </c>
      <c r="M25" s="2">
        <v>1.01667E-4</v>
      </c>
      <c r="N25" s="2">
        <f t="shared" si="2"/>
        <v>1.0841418571428572E-3</v>
      </c>
      <c r="O25" s="2">
        <v>1.215313E-3</v>
      </c>
      <c r="P25" s="2">
        <v>0</v>
      </c>
      <c r="Q25" s="2">
        <v>0</v>
      </c>
      <c r="R25" s="2">
        <v>2.0300449999999999E-3</v>
      </c>
      <c r="S25" s="2">
        <v>6.6463600000000002E-4</v>
      </c>
      <c r="T25" s="2">
        <v>4.7649299999999998E-4</v>
      </c>
      <c r="U25" s="2">
        <v>1.153137E-3</v>
      </c>
      <c r="V25" s="2">
        <v>0</v>
      </c>
      <c r="W25" s="2">
        <f t="shared" si="3"/>
        <v>6.9245299999999999E-4</v>
      </c>
      <c r="X25" s="2">
        <v>2.4869399999999999E-4</v>
      </c>
      <c r="Y25" s="2">
        <v>1.128244E-3</v>
      </c>
      <c r="Z25" s="2">
        <v>8.6550099999999997E-4</v>
      </c>
      <c r="AA25" s="27">
        <v>9.9400000000000004E-5</v>
      </c>
      <c r="AB25" s="2">
        <v>0</v>
      </c>
      <c r="AC25" s="2">
        <v>0</v>
      </c>
      <c r="AD25" s="2">
        <v>0</v>
      </c>
      <c r="AE25" s="2">
        <v>1.0001999999999999E-3</v>
      </c>
      <c r="AF25" s="2">
        <v>1.4970059999999999E-3</v>
      </c>
      <c r="AG25" s="2">
        <v>9.1508099999999999E-4</v>
      </c>
      <c r="AH25" s="2">
        <v>2.0602199999999999E-4</v>
      </c>
      <c r="AI25" s="2">
        <v>7.9459699999999997E-4</v>
      </c>
      <c r="AJ25" s="2">
        <v>3.3076999999999998E-4</v>
      </c>
      <c r="AK25" s="2">
        <v>1.0928403999999999E-2</v>
      </c>
      <c r="AL25" s="2">
        <v>4.65983E-4</v>
      </c>
      <c r="AM25" s="2">
        <v>1.31796E-4</v>
      </c>
      <c r="AN25" s="2">
        <v>3.71195E-4</v>
      </c>
      <c r="AO25" s="2">
        <v>1.79598E-4</v>
      </c>
      <c r="AP25" s="2">
        <v>1.90168E-4</v>
      </c>
      <c r="AQ25" s="2">
        <v>0</v>
      </c>
      <c r="AR25" s="27">
        <v>8.4800000000000001E-5</v>
      </c>
      <c r="AS25" s="2">
        <v>1.3587000000000001E-4</v>
      </c>
      <c r="AT25" s="2">
        <v>0</v>
      </c>
      <c r="AU25" s="2">
        <v>0</v>
      </c>
      <c r="AV25" s="2">
        <v>5.6545100000000002E-4</v>
      </c>
      <c r="AW25" s="2">
        <v>9.6765299999999996E-4</v>
      </c>
      <c r="AX25" s="2">
        <v>2.607823E-3</v>
      </c>
      <c r="AY25" s="2">
        <v>1.1111109999999999E-3</v>
      </c>
      <c r="AZ25" s="2">
        <v>4.87567E-4</v>
      </c>
      <c r="BA25" s="2">
        <v>1.4917019999999999E-3</v>
      </c>
      <c r="BB25" s="2">
        <v>3.5538829999999999E-3</v>
      </c>
      <c r="BC25" s="2">
        <v>2.2153299999999999E-4</v>
      </c>
      <c r="BD25" s="2">
        <v>5.5674519999999996E-3</v>
      </c>
      <c r="BE25" s="2">
        <v>4.1415660000000002E-3</v>
      </c>
      <c r="BF25" s="2">
        <v>6.7833399999999995E-4</v>
      </c>
      <c r="BG25" s="2">
        <f t="shared" si="0"/>
        <v>1.1704972571428573E-3</v>
      </c>
      <c r="BH25" s="2">
        <v>0</v>
      </c>
      <c r="BI25" s="2">
        <v>0</v>
      </c>
      <c r="BJ25" s="27">
        <v>4.5000000000000003E-5</v>
      </c>
      <c r="BK25" s="2">
        <v>5.1033399999999998E-4</v>
      </c>
      <c r="BL25" s="2">
        <v>3.7190900000000002E-4</v>
      </c>
      <c r="BM25" s="2">
        <f t="shared" si="4"/>
        <v>1.8544859999999999E-4</v>
      </c>
      <c r="BN25" s="2">
        <v>0</v>
      </c>
      <c r="BO25" s="2">
        <v>0</v>
      </c>
      <c r="BP25" s="2">
        <f t="shared" si="5"/>
        <v>0</v>
      </c>
      <c r="BQ25" s="2">
        <v>0</v>
      </c>
      <c r="BR25" s="2">
        <v>2.41575E-4</v>
      </c>
      <c r="BS25" s="2">
        <f t="shared" si="6"/>
        <v>1.207875E-4</v>
      </c>
      <c r="BT25" s="27">
        <v>9.2E-5</v>
      </c>
      <c r="BU25" s="2">
        <v>0</v>
      </c>
      <c r="BV25" s="2">
        <v>6.06166E-4</v>
      </c>
      <c r="BW25" s="2">
        <v>1.53139E-4</v>
      </c>
      <c r="BX25" s="2">
        <v>1.038576E-3</v>
      </c>
      <c r="BY25" s="2">
        <v>1.6358599999999999E-4</v>
      </c>
      <c r="BZ25" s="2">
        <v>1.39665E-4</v>
      </c>
      <c r="CA25" s="2">
        <v>3.7267099999999998E-4</v>
      </c>
      <c r="CB25" s="2">
        <v>0</v>
      </c>
      <c r="CC25" s="2">
        <v>0</v>
      </c>
      <c r="CD25" s="2">
        <f t="shared" si="7"/>
        <v>2.5658030000000001E-4</v>
      </c>
    </row>
    <row r="26" spans="1:82" s="19" customFormat="1" hidden="1" x14ac:dyDescent="0.3">
      <c r="A26" s="11" t="s">
        <v>119</v>
      </c>
      <c r="B26" s="23" t="s">
        <v>106</v>
      </c>
      <c r="C26" s="19">
        <v>0</v>
      </c>
      <c r="D26" s="19">
        <v>0</v>
      </c>
      <c r="E26" s="19">
        <v>0</v>
      </c>
      <c r="F26" s="19">
        <f t="shared" si="1"/>
        <v>0</v>
      </c>
      <c r="G26" s="19">
        <v>1.8735400000000001E-4</v>
      </c>
      <c r="H26" s="19">
        <v>0</v>
      </c>
      <c r="I26" s="19">
        <v>0</v>
      </c>
      <c r="J26" s="19">
        <v>0</v>
      </c>
      <c r="K26" s="19">
        <v>1.76491E-4</v>
      </c>
      <c r="L26" s="24">
        <v>5.49E-5</v>
      </c>
      <c r="M26" s="19">
        <v>0</v>
      </c>
      <c r="N26" s="19">
        <f t="shared" si="2"/>
        <v>5.9820714285714282E-5</v>
      </c>
      <c r="O26" s="19">
        <v>2.0255199999999999E-4</v>
      </c>
      <c r="P26" s="19">
        <v>0</v>
      </c>
      <c r="Q26" s="19">
        <v>0</v>
      </c>
      <c r="R26" s="19">
        <v>2.0300400000000001E-4</v>
      </c>
      <c r="S26" s="19">
        <v>1.10773E-4</v>
      </c>
      <c r="T26" s="19">
        <v>1.5883100000000001E-4</v>
      </c>
      <c r="U26" s="19">
        <v>4.6125499999999999E-4</v>
      </c>
      <c r="V26" s="19">
        <v>0</v>
      </c>
      <c r="W26" s="19">
        <f t="shared" si="3"/>
        <v>1.42051875E-4</v>
      </c>
      <c r="X26" s="19">
        <v>0</v>
      </c>
      <c r="Y26" s="24">
        <v>9.3999999999999994E-5</v>
      </c>
      <c r="Z26" s="19">
        <v>1.7310000000000001E-4</v>
      </c>
      <c r="AA26" s="19">
        <v>1.98827E-4</v>
      </c>
      <c r="AB26" s="19">
        <v>0</v>
      </c>
      <c r="AC26" s="19">
        <v>0</v>
      </c>
      <c r="AD26" s="19">
        <v>0</v>
      </c>
      <c r="AE26" s="19">
        <v>6.0011999999999999E-4</v>
      </c>
      <c r="AF26" s="19">
        <v>4.9900200000000002E-4</v>
      </c>
      <c r="AG26" s="19">
        <v>0</v>
      </c>
      <c r="AH26" s="19">
        <v>0</v>
      </c>
      <c r="AI26" s="19">
        <v>0</v>
      </c>
      <c r="AJ26" s="19">
        <v>0</v>
      </c>
      <c r="AK26" s="19">
        <v>1.02135E-4</v>
      </c>
      <c r="AL26" s="24">
        <v>9.3200000000000002E-5</v>
      </c>
      <c r="AM26" s="19">
        <v>0</v>
      </c>
      <c r="AN26" s="19">
        <v>1.2373199999999999E-4</v>
      </c>
      <c r="AO26" s="19">
        <v>0</v>
      </c>
      <c r="AP26" s="19">
        <v>0</v>
      </c>
      <c r="AQ26" s="19">
        <v>0</v>
      </c>
      <c r="AR26" s="19">
        <v>0</v>
      </c>
      <c r="AS26" s="19">
        <v>0</v>
      </c>
      <c r="AT26" s="19">
        <v>0</v>
      </c>
      <c r="AU26" s="19">
        <v>0</v>
      </c>
      <c r="AV26" s="19">
        <v>1.4136300000000001E-4</v>
      </c>
      <c r="AW26" s="19">
        <v>1.38236E-4</v>
      </c>
      <c r="AX26" s="19">
        <v>2.00602E-4</v>
      </c>
      <c r="AY26" s="19">
        <v>0</v>
      </c>
      <c r="AZ26" s="19">
        <v>0</v>
      </c>
      <c r="BA26" s="19">
        <v>3.7292599999999999E-4</v>
      </c>
      <c r="BB26" s="19">
        <v>0</v>
      </c>
      <c r="BC26" s="19">
        <v>0</v>
      </c>
      <c r="BD26" s="19">
        <v>0</v>
      </c>
      <c r="BE26" s="19">
        <v>0</v>
      </c>
      <c r="BF26" s="19">
        <v>1.3566699999999999E-4</v>
      </c>
      <c r="BG26" s="19">
        <f t="shared" si="0"/>
        <v>8.2083142857142856E-5</v>
      </c>
      <c r="BH26" s="19">
        <v>0</v>
      </c>
      <c r="BI26" s="19">
        <v>0</v>
      </c>
      <c r="BJ26" s="19">
        <v>0</v>
      </c>
      <c r="BK26" s="19">
        <v>0</v>
      </c>
      <c r="BL26" s="19">
        <v>0</v>
      </c>
      <c r="BM26" s="19">
        <f t="shared" si="4"/>
        <v>0</v>
      </c>
      <c r="BN26" s="19">
        <v>0</v>
      </c>
      <c r="BO26" s="19">
        <v>1.4999300000000001E-4</v>
      </c>
      <c r="BP26" s="19">
        <f t="shared" si="5"/>
        <v>7.4996500000000006E-5</v>
      </c>
      <c r="BQ26" s="19">
        <v>0</v>
      </c>
      <c r="BR26" s="19">
        <v>1.20788E-4</v>
      </c>
      <c r="BS26" s="19">
        <f t="shared" si="6"/>
        <v>6.0393999999999998E-5</v>
      </c>
      <c r="BT26" s="19">
        <v>0</v>
      </c>
      <c r="BU26" s="19">
        <v>0</v>
      </c>
      <c r="BV26" s="19">
        <v>1.7318999999999999E-4</v>
      </c>
      <c r="BW26" s="19">
        <v>1.53139E-4</v>
      </c>
      <c r="BX26" s="19">
        <v>0</v>
      </c>
      <c r="BY26" s="19">
        <v>0</v>
      </c>
      <c r="BZ26" s="19">
        <v>0</v>
      </c>
      <c r="CA26" s="19">
        <v>0</v>
      </c>
      <c r="CB26" s="19">
        <v>0</v>
      </c>
      <c r="CC26" s="19">
        <v>0</v>
      </c>
      <c r="CD26" s="19">
        <f t="shared" si="7"/>
        <v>3.2632899999999997E-5</v>
      </c>
    </row>
    <row r="27" spans="1:82" s="19" customFormat="1" hidden="1" x14ac:dyDescent="0.3">
      <c r="A27" s="11" t="s">
        <v>92</v>
      </c>
      <c r="B27" s="23" t="s">
        <v>106</v>
      </c>
      <c r="C27" s="19">
        <v>0</v>
      </c>
      <c r="D27" s="19">
        <v>0</v>
      </c>
      <c r="E27" s="19">
        <v>0</v>
      </c>
      <c r="F27" s="19">
        <f t="shared" si="1"/>
        <v>0</v>
      </c>
      <c r="G27" s="19">
        <v>0</v>
      </c>
      <c r="H27" s="19">
        <v>0</v>
      </c>
      <c r="I27" s="19">
        <v>0</v>
      </c>
      <c r="J27" s="19">
        <v>0</v>
      </c>
      <c r="K27" s="19">
        <v>0</v>
      </c>
      <c r="L27" s="19">
        <v>0</v>
      </c>
      <c r="M27" s="19">
        <v>0</v>
      </c>
      <c r="N27" s="19">
        <f t="shared" si="2"/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  <c r="T27" s="19">
        <v>0</v>
      </c>
      <c r="U27" s="19">
        <v>0</v>
      </c>
      <c r="V27" s="19">
        <v>0</v>
      </c>
      <c r="W27" s="19">
        <f t="shared" si="3"/>
        <v>0</v>
      </c>
      <c r="X27" s="19">
        <v>0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0</v>
      </c>
      <c r="AF27" s="19">
        <v>0</v>
      </c>
      <c r="AG27" s="19">
        <v>0</v>
      </c>
      <c r="AH27" s="19">
        <v>0</v>
      </c>
      <c r="AI27" s="19">
        <v>0</v>
      </c>
      <c r="AJ27" s="19">
        <v>1.6538499999999999E-4</v>
      </c>
      <c r="AK27" s="19">
        <v>0</v>
      </c>
      <c r="AL27" s="19">
        <v>0</v>
      </c>
      <c r="AM27" s="19">
        <v>0</v>
      </c>
      <c r="AN27" s="19">
        <v>0</v>
      </c>
      <c r="AO27" s="19">
        <v>0</v>
      </c>
      <c r="AP27" s="19">
        <v>0</v>
      </c>
      <c r="AQ27" s="19">
        <v>0</v>
      </c>
      <c r="AR27" s="19">
        <v>0</v>
      </c>
      <c r="AS27" s="19">
        <v>0</v>
      </c>
      <c r="AT27" s="19">
        <v>0</v>
      </c>
      <c r="AU27" s="19">
        <v>0</v>
      </c>
      <c r="AV27" s="19">
        <v>0</v>
      </c>
      <c r="AW27" s="19">
        <v>0</v>
      </c>
      <c r="AX27" s="19">
        <v>0</v>
      </c>
      <c r="AY27" s="19">
        <v>0</v>
      </c>
      <c r="AZ27" s="19">
        <v>0</v>
      </c>
      <c r="BA27" s="19">
        <v>0</v>
      </c>
      <c r="BB27" s="19">
        <v>0</v>
      </c>
      <c r="BC27" s="19">
        <v>0</v>
      </c>
      <c r="BD27" s="19">
        <v>0</v>
      </c>
      <c r="BE27" s="19">
        <v>0</v>
      </c>
      <c r="BF27" s="19">
        <v>0</v>
      </c>
      <c r="BG27" s="19">
        <f t="shared" si="0"/>
        <v>4.7252857142857143E-6</v>
      </c>
      <c r="BH27" s="19">
        <v>0</v>
      </c>
      <c r="BI27" s="19">
        <v>0</v>
      </c>
      <c r="BJ27" s="19">
        <v>0</v>
      </c>
      <c r="BK27" s="19">
        <v>0</v>
      </c>
      <c r="BL27" s="19">
        <v>0</v>
      </c>
      <c r="BM27" s="19">
        <f t="shared" si="4"/>
        <v>0</v>
      </c>
      <c r="BN27" s="19">
        <v>0</v>
      </c>
      <c r="BO27" s="19">
        <v>0</v>
      </c>
      <c r="BP27" s="19">
        <f t="shared" si="5"/>
        <v>0</v>
      </c>
      <c r="BQ27" s="19">
        <v>0</v>
      </c>
      <c r="BR27" s="19">
        <v>0</v>
      </c>
      <c r="BS27" s="19">
        <f t="shared" si="6"/>
        <v>0</v>
      </c>
      <c r="BT27" s="19">
        <v>0</v>
      </c>
      <c r="BU27" s="19">
        <v>0</v>
      </c>
      <c r="BV27" s="19">
        <v>0</v>
      </c>
      <c r="BW27" s="19">
        <v>0</v>
      </c>
      <c r="BX27" s="19">
        <v>0</v>
      </c>
      <c r="BY27" s="19">
        <v>0</v>
      </c>
      <c r="BZ27" s="19">
        <v>0</v>
      </c>
      <c r="CA27" s="19">
        <v>0</v>
      </c>
      <c r="CB27" s="19">
        <v>0</v>
      </c>
      <c r="CC27" s="19">
        <v>0</v>
      </c>
      <c r="CD27" s="19">
        <f t="shared" si="7"/>
        <v>0</v>
      </c>
    </row>
    <row r="28" spans="1:82" s="19" customFormat="1" hidden="1" x14ac:dyDescent="0.3">
      <c r="A28" s="11" t="s">
        <v>120</v>
      </c>
      <c r="B28" s="23" t="s">
        <v>106</v>
      </c>
      <c r="C28" s="19">
        <v>1.1764699999999999E-4</v>
      </c>
      <c r="D28" s="24">
        <v>8.3200000000000003E-5</v>
      </c>
      <c r="E28" s="19">
        <v>1.0273299999999999E-4</v>
      </c>
      <c r="F28" s="19">
        <f t="shared" si="1"/>
        <v>1.0119333333333333E-4</v>
      </c>
      <c r="G28" s="19">
        <v>3.74707E-4</v>
      </c>
      <c r="H28" s="19">
        <v>2.7906459999999999E-3</v>
      </c>
      <c r="I28" s="24">
        <v>3.18E-5</v>
      </c>
      <c r="J28" s="19">
        <v>4.4223299999999999E-4</v>
      </c>
      <c r="K28" s="19">
        <v>0</v>
      </c>
      <c r="L28" s="24">
        <v>5.49E-5</v>
      </c>
      <c r="M28" s="19">
        <v>1.9316800000000001E-3</v>
      </c>
      <c r="N28" s="19">
        <f t="shared" si="2"/>
        <v>8.0370942857142856E-4</v>
      </c>
      <c r="O28" s="19">
        <v>2.0255220000000001E-3</v>
      </c>
      <c r="P28" s="24">
        <v>6.3800000000000006E-5</v>
      </c>
      <c r="Q28" s="19">
        <v>0</v>
      </c>
      <c r="R28" s="19">
        <v>2.0300400000000001E-4</v>
      </c>
      <c r="S28" s="19">
        <v>6.0924999999999998E-4</v>
      </c>
      <c r="T28" s="24">
        <v>7.9400000000000006E-5</v>
      </c>
      <c r="U28" s="19">
        <v>0</v>
      </c>
      <c r="V28" s="19">
        <v>0</v>
      </c>
      <c r="W28" s="19">
        <f t="shared" si="3"/>
        <v>3.7262200000000002E-4</v>
      </c>
      <c r="X28" s="19">
        <v>2.4869399999999999E-4</v>
      </c>
      <c r="Y28" s="19">
        <v>4.7010200000000002E-4</v>
      </c>
      <c r="Z28" s="19">
        <v>1.7310000000000001E-4</v>
      </c>
      <c r="AA28" s="19">
        <v>0</v>
      </c>
      <c r="AB28" s="19">
        <v>0</v>
      </c>
      <c r="AC28" s="19">
        <v>0</v>
      </c>
      <c r="AD28" s="19">
        <v>2.5942930000000001E-3</v>
      </c>
      <c r="AE28" s="19">
        <v>2.0003999999999999E-4</v>
      </c>
      <c r="AF28" s="19">
        <v>7.4850299999999997E-4</v>
      </c>
      <c r="AG28" s="19">
        <v>1.464129E-3</v>
      </c>
      <c r="AH28" s="19">
        <v>2.0602199999999999E-4</v>
      </c>
      <c r="AI28" s="19">
        <v>0</v>
      </c>
      <c r="AJ28" s="24">
        <v>8.2700000000000004E-5</v>
      </c>
      <c r="AK28" s="19">
        <v>2.0426900000000001E-4</v>
      </c>
      <c r="AL28" s="19">
        <v>3.7278700000000002E-4</v>
      </c>
      <c r="AM28" s="19">
        <v>0</v>
      </c>
      <c r="AN28" s="19">
        <v>1.2373199999999999E-4</v>
      </c>
      <c r="AO28" s="19">
        <v>0</v>
      </c>
      <c r="AP28" s="19">
        <v>3.8033700000000001E-4</v>
      </c>
      <c r="AQ28" s="19">
        <v>1.6957800000000001E-4</v>
      </c>
      <c r="AR28" s="19">
        <v>5.9362300000000005E-4</v>
      </c>
      <c r="AS28" s="19">
        <v>2.7173900000000001E-4</v>
      </c>
      <c r="AT28" s="19">
        <v>2.9949099999999998E-4</v>
      </c>
      <c r="AU28" s="19">
        <v>0</v>
      </c>
      <c r="AV28" s="19">
        <v>0</v>
      </c>
      <c r="AW28" s="19">
        <v>1.38236E-4</v>
      </c>
      <c r="AX28" s="19">
        <v>0</v>
      </c>
      <c r="AY28" s="19">
        <v>0</v>
      </c>
      <c r="AZ28" s="19">
        <v>0</v>
      </c>
      <c r="BA28" s="19">
        <v>0</v>
      </c>
      <c r="BB28" s="19">
        <v>3.4493570000000001E-3</v>
      </c>
      <c r="BC28" s="19">
        <v>0</v>
      </c>
      <c r="BD28" s="19">
        <v>2.14133E-4</v>
      </c>
      <c r="BE28" s="19">
        <v>4.3298190000000004E-3</v>
      </c>
      <c r="BF28" s="19">
        <v>4.0700000000000003E-4</v>
      </c>
      <c r="BG28" s="19">
        <f t="shared" si="0"/>
        <v>4.8976240000000006E-4</v>
      </c>
      <c r="BH28" s="19">
        <v>2.6096000000000002E-4</v>
      </c>
      <c r="BI28" s="19">
        <v>0</v>
      </c>
      <c r="BJ28" s="24">
        <v>4.5000000000000003E-5</v>
      </c>
      <c r="BK28" s="19">
        <v>5.1033399999999998E-4</v>
      </c>
      <c r="BL28" s="19">
        <v>6.1984799999999999E-4</v>
      </c>
      <c r="BM28" s="19">
        <f t="shared" si="4"/>
        <v>2.8722840000000002E-4</v>
      </c>
      <c r="BN28" s="19">
        <v>0</v>
      </c>
      <c r="BO28" s="19">
        <v>0</v>
      </c>
      <c r="BP28" s="19">
        <f t="shared" si="5"/>
        <v>0</v>
      </c>
      <c r="BQ28" s="19">
        <v>0</v>
      </c>
      <c r="BR28" s="19">
        <v>1.20788E-4</v>
      </c>
      <c r="BS28" s="19">
        <f t="shared" si="6"/>
        <v>6.0393999999999998E-5</v>
      </c>
      <c r="BT28" s="24">
        <v>9.2E-5</v>
      </c>
      <c r="BU28" s="19">
        <v>0</v>
      </c>
      <c r="BV28" s="19">
        <v>1.7318999999999999E-4</v>
      </c>
      <c r="BW28" s="19">
        <v>3.0627900000000001E-4</v>
      </c>
      <c r="BX28" s="19">
        <v>2.5222550000000002E-3</v>
      </c>
      <c r="BY28" s="19">
        <v>0</v>
      </c>
      <c r="BZ28" s="19">
        <v>0</v>
      </c>
      <c r="CA28" s="19">
        <v>4.96894E-4</v>
      </c>
      <c r="CB28" s="19">
        <v>1.58529E-4</v>
      </c>
      <c r="CC28" s="19">
        <v>0</v>
      </c>
      <c r="CD28" s="19">
        <f t="shared" si="7"/>
        <v>3.7491469999999998E-4</v>
      </c>
    </row>
    <row r="29" spans="1:82" s="19" customFormat="1" hidden="1" x14ac:dyDescent="0.3">
      <c r="A29" s="11" t="s">
        <v>121</v>
      </c>
      <c r="B29" s="23" t="s">
        <v>106</v>
      </c>
      <c r="C29" s="19">
        <v>0</v>
      </c>
      <c r="D29" s="19">
        <v>0</v>
      </c>
      <c r="E29" s="19">
        <v>8.2186200000000003E-4</v>
      </c>
      <c r="F29" s="19">
        <f t="shared" si="1"/>
        <v>2.7395400000000003E-4</v>
      </c>
      <c r="G29" s="19">
        <v>2.810304E-3</v>
      </c>
      <c r="H29" s="19">
        <v>0</v>
      </c>
      <c r="I29" s="19">
        <v>0</v>
      </c>
      <c r="J29" s="19">
        <v>1.1055799999999999E-4</v>
      </c>
      <c r="K29" s="19">
        <v>1.76491E-4</v>
      </c>
      <c r="L29" s="19">
        <v>1.09763E-4</v>
      </c>
      <c r="M29" s="19">
        <v>0</v>
      </c>
      <c r="N29" s="19">
        <f t="shared" si="2"/>
        <v>4.5815942857142859E-4</v>
      </c>
      <c r="O29" s="19">
        <v>4.8612519999999999E-3</v>
      </c>
      <c r="P29" s="19">
        <v>0</v>
      </c>
      <c r="Q29" s="19">
        <v>0</v>
      </c>
      <c r="R29" s="19">
        <v>1.015022E-3</v>
      </c>
      <c r="S29" s="19">
        <v>2.7693200000000002E-4</v>
      </c>
      <c r="T29" s="19">
        <v>3.1766200000000002E-4</v>
      </c>
      <c r="U29" s="19">
        <v>2.3062700000000001E-4</v>
      </c>
      <c r="V29" s="19">
        <v>2.8105699999999998E-4</v>
      </c>
      <c r="W29" s="19">
        <f t="shared" si="3"/>
        <v>8.7281899999999994E-4</v>
      </c>
      <c r="X29" s="19">
        <v>0</v>
      </c>
      <c r="Y29" s="24">
        <v>9.3999999999999994E-5</v>
      </c>
      <c r="Z29" s="19">
        <v>0</v>
      </c>
      <c r="AA29" s="24">
        <v>9.9400000000000004E-5</v>
      </c>
      <c r="AB29" s="19">
        <v>8.07992E-4</v>
      </c>
      <c r="AC29" s="19">
        <v>0</v>
      </c>
      <c r="AD29" s="19">
        <v>0</v>
      </c>
      <c r="AE29" s="19">
        <v>2.2004400000000001E-3</v>
      </c>
      <c r="AF29" s="19">
        <v>2.4950100000000001E-4</v>
      </c>
      <c r="AG29" s="19">
        <v>0</v>
      </c>
      <c r="AH29" s="19">
        <v>0</v>
      </c>
      <c r="AI29" s="19">
        <v>0</v>
      </c>
      <c r="AJ29" s="19">
        <v>1.6538499999999999E-4</v>
      </c>
      <c r="AK29" s="19">
        <v>4.6981920000000003E-3</v>
      </c>
      <c r="AL29" s="19">
        <v>2.7959000000000003E-4</v>
      </c>
      <c r="AM29" s="24">
        <v>6.5900000000000003E-5</v>
      </c>
      <c r="AN29" s="19">
        <v>6.1865900000000003E-4</v>
      </c>
      <c r="AO29" s="19">
        <v>0</v>
      </c>
      <c r="AP29" s="19">
        <v>0</v>
      </c>
      <c r="AQ29" s="19">
        <v>1.6957800000000001E-4</v>
      </c>
      <c r="AR29" s="19">
        <v>2.0352780000000002E-3</v>
      </c>
      <c r="AS29" s="19">
        <v>1.3587000000000001E-4</v>
      </c>
      <c r="AT29" s="19">
        <v>1.3477090000000001E-3</v>
      </c>
      <c r="AU29" s="19">
        <v>0</v>
      </c>
      <c r="AV29" s="19">
        <v>2.82725E-4</v>
      </c>
      <c r="AW29" s="19">
        <v>8.2941700000000004E-4</v>
      </c>
      <c r="AX29" s="19">
        <v>8.0240699999999999E-4</v>
      </c>
      <c r="AY29" s="19">
        <v>6.6666700000000002E-4</v>
      </c>
      <c r="AZ29" s="19">
        <v>3.2504499999999999E-4</v>
      </c>
      <c r="BA29" s="19">
        <v>3.7292599999999999E-4</v>
      </c>
      <c r="BB29" s="19">
        <v>0</v>
      </c>
      <c r="BC29" s="19">
        <v>0</v>
      </c>
      <c r="BD29" s="19">
        <v>0</v>
      </c>
      <c r="BE29" s="19">
        <v>0</v>
      </c>
      <c r="BF29" s="19">
        <v>4.0700000000000003E-4</v>
      </c>
      <c r="BG29" s="19">
        <f t="shared" si="0"/>
        <v>4.7581945714285714E-4</v>
      </c>
      <c r="BH29" s="19">
        <v>7.8288100000000003E-4</v>
      </c>
      <c r="BI29" s="19">
        <v>0</v>
      </c>
      <c r="BJ29" s="19">
        <v>0</v>
      </c>
      <c r="BK29" s="19">
        <v>3.8275100000000002E-4</v>
      </c>
      <c r="BL29" s="19">
        <v>9.2977100000000003E-4</v>
      </c>
      <c r="BM29" s="19">
        <f t="shared" si="4"/>
        <v>4.1908059999999999E-4</v>
      </c>
      <c r="BN29" s="24">
        <v>9.0400000000000002E-5</v>
      </c>
      <c r="BO29" s="19">
        <v>2.9998500000000001E-4</v>
      </c>
      <c r="BP29" s="19">
        <f t="shared" si="5"/>
        <v>1.9519250000000002E-4</v>
      </c>
      <c r="BQ29" s="19">
        <v>2.12902E-4</v>
      </c>
      <c r="BR29" s="19">
        <v>0</v>
      </c>
      <c r="BS29" s="19">
        <f t="shared" si="6"/>
        <v>1.06451E-4</v>
      </c>
      <c r="BT29" s="19">
        <v>0</v>
      </c>
      <c r="BU29" s="19">
        <v>0</v>
      </c>
      <c r="BV29" s="19">
        <v>0</v>
      </c>
      <c r="BW29" s="19">
        <v>9.1883600000000002E-4</v>
      </c>
      <c r="BX29" s="19">
        <v>8.9020799999999997E-4</v>
      </c>
      <c r="BY29" s="19">
        <v>2.6173730000000001E-3</v>
      </c>
      <c r="BZ29" s="19">
        <v>1.39665E-4</v>
      </c>
      <c r="CA29" s="19">
        <v>0</v>
      </c>
      <c r="CB29" s="19">
        <v>1.58529E-4</v>
      </c>
      <c r="CC29" s="19">
        <v>0</v>
      </c>
      <c r="CD29" s="19">
        <f t="shared" si="7"/>
        <v>4.7246110000000001E-4</v>
      </c>
    </row>
    <row r="30" spans="1:82" s="19" customFormat="1" hidden="1" x14ac:dyDescent="0.3">
      <c r="A30" s="11" t="s">
        <v>93</v>
      </c>
      <c r="C30" s="19">
        <v>0</v>
      </c>
      <c r="D30" s="19">
        <v>0</v>
      </c>
      <c r="E30" s="19">
        <v>0</v>
      </c>
      <c r="F30" s="19">
        <f t="shared" si="1"/>
        <v>0</v>
      </c>
      <c r="G30" s="24">
        <v>9.3700000000000001E-5</v>
      </c>
      <c r="H30" s="19">
        <v>0</v>
      </c>
      <c r="I30" s="19">
        <v>0</v>
      </c>
      <c r="J30" s="19">
        <v>2.21117E-4</v>
      </c>
      <c r="K30" s="19">
        <v>0</v>
      </c>
      <c r="L30" s="19">
        <v>0</v>
      </c>
      <c r="M30" s="19">
        <v>0</v>
      </c>
      <c r="N30" s="19">
        <f t="shared" si="2"/>
        <v>4.4973857142857144E-5</v>
      </c>
      <c r="O30" s="19">
        <v>3.443387E-3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f t="shared" si="3"/>
        <v>4.30423375E-4</v>
      </c>
      <c r="X30" s="19">
        <v>0</v>
      </c>
      <c r="Y30" s="19">
        <v>0</v>
      </c>
      <c r="Z30" s="19">
        <v>0</v>
      </c>
      <c r="AA30" s="19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0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19">
        <v>0</v>
      </c>
      <c r="BG30" s="19">
        <f t="shared" si="0"/>
        <v>0</v>
      </c>
      <c r="BH30" s="19">
        <v>0</v>
      </c>
      <c r="BI30" s="19">
        <v>0</v>
      </c>
      <c r="BJ30" s="19">
        <v>0</v>
      </c>
      <c r="BK30" s="19">
        <v>0</v>
      </c>
      <c r="BL30" s="19">
        <v>0</v>
      </c>
      <c r="BM30" s="19">
        <f t="shared" si="4"/>
        <v>0</v>
      </c>
      <c r="BN30" s="19">
        <v>0</v>
      </c>
      <c r="BO30" s="19">
        <v>0</v>
      </c>
      <c r="BP30" s="19">
        <f t="shared" si="5"/>
        <v>0</v>
      </c>
      <c r="BQ30" s="19">
        <v>0</v>
      </c>
      <c r="BR30" s="19">
        <v>0</v>
      </c>
      <c r="BS30" s="19">
        <f t="shared" si="6"/>
        <v>0</v>
      </c>
      <c r="BT30" s="19">
        <v>0</v>
      </c>
      <c r="BU30" s="19">
        <v>0</v>
      </c>
      <c r="BV30" s="19">
        <v>0</v>
      </c>
      <c r="BW30" s="19">
        <v>0</v>
      </c>
      <c r="BX30" s="19">
        <v>0</v>
      </c>
      <c r="BY30" s="19">
        <v>0</v>
      </c>
      <c r="BZ30" s="19">
        <v>0</v>
      </c>
      <c r="CA30" s="19">
        <v>0</v>
      </c>
      <c r="CB30" s="19">
        <v>0</v>
      </c>
      <c r="CC30" s="19">
        <v>0</v>
      </c>
      <c r="CD30" s="19">
        <f t="shared" si="7"/>
        <v>0</v>
      </c>
    </row>
    <row r="31" spans="1:82" s="19" customFormat="1" hidden="1" x14ac:dyDescent="0.3">
      <c r="A31" s="11" t="s">
        <v>94</v>
      </c>
      <c r="C31" s="19">
        <v>0</v>
      </c>
      <c r="D31" s="19">
        <v>0</v>
      </c>
      <c r="E31" s="19">
        <v>0</v>
      </c>
      <c r="F31" s="19">
        <f t="shared" si="1"/>
        <v>0</v>
      </c>
      <c r="G31" s="19">
        <v>0</v>
      </c>
      <c r="H31" s="19">
        <v>0</v>
      </c>
      <c r="I31" s="19">
        <v>0</v>
      </c>
      <c r="J31" s="19">
        <v>0</v>
      </c>
      <c r="K31" s="19">
        <v>0</v>
      </c>
      <c r="L31" s="19">
        <v>0</v>
      </c>
      <c r="M31" s="19">
        <v>0</v>
      </c>
      <c r="N31" s="19">
        <f t="shared" si="2"/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f t="shared" si="3"/>
        <v>0</v>
      </c>
      <c r="X31" s="19">
        <v>0</v>
      </c>
      <c r="Y31" s="19">
        <v>0</v>
      </c>
      <c r="Z31" s="19">
        <v>0</v>
      </c>
      <c r="AA31" s="19">
        <v>0</v>
      </c>
      <c r="AB31" s="19">
        <v>0</v>
      </c>
      <c r="AC31" s="19">
        <v>0</v>
      </c>
      <c r="AD31" s="19">
        <v>0</v>
      </c>
      <c r="AE31" s="19">
        <v>0</v>
      </c>
      <c r="AF31" s="19">
        <v>0</v>
      </c>
      <c r="AG31" s="19">
        <v>0</v>
      </c>
      <c r="AH31" s="19">
        <v>0</v>
      </c>
      <c r="AI31" s="19">
        <v>0</v>
      </c>
      <c r="AJ31" s="19">
        <v>0</v>
      </c>
      <c r="AK31" s="19">
        <v>0</v>
      </c>
      <c r="AL31" s="19">
        <v>0</v>
      </c>
      <c r="AM31" s="19">
        <v>0</v>
      </c>
      <c r="AN31" s="19">
        <v>0</v>
      </c>
      <c r="AO31" s="19">
        <v>0</v>
      </c>
      <c r="AP31" s="19">
        <v>0</v>
      </c>
      <c r="AQ31" s="19">
        <v>0</v>
      </c>
      <c r="AR31" s="19">
        <v>0</v>
      </c>
      <c r="AS31" s="19">
        <v>0</v>
      </c>
      <c r="AT31" s="19">
        <v>0</v>
      </c>
      <c r="AU31" s="19">
        <v>0</v>
      </c>
      <c r="AV31" s="19">
        <v>0</v>
      </c>
      <c r="AW31" s="19">
        <v>0</v>
      </c>
      <c r="AX31" s="19">
        <v>0</v>
      </c>
      <c r="AY31" s="19">
        <v>0</v>
      </c>
      <c r="AZ31" s="19">
        <v>0</v>
      </c>
      <c r="BA31" s="19">
        <v>0</v>
      </c>
      <c r="BB31" s="19">
        <v>0</v>
      </c>
      <c r="BC31" s="19">
        <v>0</v>
      </c>
      <c r="BD31" s="19">
        <v>0</v>
      </c>
      <c r="BE31" s="19">
        <v>0</v>
      </c>
      <c r="BF31" s="19">
        <v>0</v>
      </c>
      <c r="BG31" s="19">
        <f t="shared" si="0"/>
        <v>0</v>
      </c>
      <c r="BH31" s="19">
        <v>0</v>
      </c>
      <c r="BI31" s="19">
        <v>0</v>
      </c>
      <c r="BJ31" s="19">
        <v>0</v>
      </c>
      <c r="BK31" s="19">
        <v>0</v>
      </c>
      <c r="BL31" s="19">
        <v>0</v>
      </c>
      <c r="BM31" s="19">
        <f t="shared" si="4"/>
        <v>0</v>
      </c>
      <c r="BN31" s="19">
        <v>0</v>
      </c>
      <c r="BO31" s="19">
        <v>0</v>
      </c>
      <c r="BP31" s="19">
        <f t="shared" si="5"/>
        <v>0</v>
      </c>
      <c r="BQ31" s="19">
        <v>0</v>
      </c>
      <c r="BR31" s="19">
        <v>0</v>
      </c>
      <c r="BS31" s="19">
        <f t="shared" si="6"/>
        <v>0</v>
      </c>
      <c r="BT31" s="19">
        <v>0</v>
      </c>
      <c r="BU31" s="19">
        <v>0</v>
      </c>
      <c r="BV31" s="19">
        <v>0</v>
      </c>
      <c r="BW31" s="19">
        <v>0</v>
      </c>
      <c r="BX31" s="19">
        <v>0</v>
      </c>
      <c r="BY31" s="19">
        <v>0</v>
      </c>
      <c r="BZ31" s="19">
        <v>0</v>
      </c>
      <c r="CA31" s="19">
        <v>0</v>
      </c>
      <c r="CB31" s="19">
        <v>0</v>
      </c>
      <c r="CC31" s="19">
        <v>0</v>
      </c>
      <c r="CD31" s="19">
        <f t="shared" si="7"/>
        <v>0</v>
      </c>
    </row>
    <row r="32" spans="1:82" s="2" customFormat="1" x14ac:dyDescent="0.3">
      <c r="A32" s="13" t="s">
        <v>122</v>
      </c>
      <c r="B32" s="3" t="s">
        <v>107</v>
      </c>
      <c r="C32" s="2">
        <v>0</v>
      </c>
      <c r="D32" s="2">
        <v>8.3201599999999998E-4</v>
      </c>
      <c r="E32" s="2">
        <v>0</v>
      </c>
      <c r="F32" s="2">
        <f t="shared" si="1"/>
        <v>2.7733866666666666E-4</v>
      </c>
      <c r="G32" s="2">
        <v>0</v>
      </c>
      <c r="H32" s="2">
        <v>0</v>
      </c>
      <c r="I32" s="2">
        <v>1.2708500000000001E-4</v>
      </c>
      <c r="J32" s="2">
        <v>9.9502500000000008E-4</v>
      </c>
      <c r="K32" s="2">
        <v>7.0596500000000002E-4</v>
      </c>
      <c r="L32" s="2">
        <v>0</v>
      </c>
      <c r="M32" s="2">
        <v>1.01667E-4</v>
      </c>
      <c r="N32" s="2">
        <f t="shared" si="2"/>
        <v>2.7567742857142861E-4</v>
      </c>
      <c r="O32" s="2">
        <v>0</v>
      </c>
      <c r="P32" s="2">
        <v>0</v>
      </c>
      <c r="Q32" s="2">
        <v>0</v>
      </c>
      <c r="R32" s="2">
        <v>0</v>
      </c>
      <c r="S32" s="2">
        <v>1.273885E-3</v>
      </c>
      <c r="T32" s="2">
        <v>1.3897713000000001E-2</v>
      </c>
      <c r="U32" s="2">
        <v>2.3062700000000001E-4</v>
      </c>
      <c r="V32" s="2">
        <v>0</v>
      </c>
      <c r="W32" s="2">
        <f t="shared" si="3"/>
        <v>1.9252781250000003E-3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8.9802399999999998E-4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5.1067300000000001E-4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f t="shared" si="0"/>
        <v>4.0248485714285712E-5</v>
      </c>
      <c r="BH32" s="2">
        <v>1.435282E-3</v>
      </c>
      <c r="BI32" s="2">
        <v>0</v>
      </c>
      <c r="BJ32" s="2">
        <v>6.7509799999999995E-4</v>
      </c>
      <c r="BK32" s="2">
        <v>5.1033399999999998E-4</v>
      </c>
      <c r="BL32" s="2">
        <v>0</v>
      </c>
      <c r="BM32" s="2">
        <f t="shared" si="4"/>
        <v>5.2414279999999996E-4</v>
      </c>
      <c r="BN32" s="2">
        <v>0</v>
      </c>
      <c r="BO32" s="2">
        <v>0</v>
      </c>
      <c r="BP32" s="2">
        <f t="shared" si="5"/>
        <v>0</v>
      </c>
      <c r="BQ32" s="2">
        <v>0</v>
      </c>
      <c r="BR32" s="2">
        <v>0</v>
      </c>
      <c r="BS32" s="2">
        <f t="shared" si="6"/>
        <v>0</v>
      </c>
      <c r="BT32" s="2">
        <v>0</v>
      </c>
      <c r="BU32" s="2">
        <v>0</v>
      </c>
      <c r="BV32" s="2">
        <v>0</v>
      </c>
      <c r="BW32" s="2">
        <v>7.6569699999999997E-4</v>
      </c>
      <c r="BX32" s="2">
        <v>0</v>
      </c>
      <c r="BY32" s="2">
        <v>0</v>
      </c>
      <c r="BZ32" s="2">
        <v>0</v>
      </c>
      <c r="CA32" s="2">
        <v>7.4534199999999997E-4</v>
      </c>
      <c r="CB32" s="2">
        <v>0</v>
      </c>
      <c r="CC32" s="2">
        <v>0</v>
      </c>
      <c r="CD32" s="2">
        <f t="shared" si="7"/>
        <v>1.5110390000000002E-4</v>
      </c>
    </row>
    <row r="33" spans="1:82" s="2" customFormat="1" x14ac:dyDescent="0.3">
      <c r="A33" s="13" t="s">
        <v>123</v>
      </c>
      <c r="B33" s="3" t="s">
        <v>107</v>
      </c>
      <c r="C33" s="2">
        <v>3.529412E-3</v>
      </c>
      <c r="D33" s="2">
        <v>9.0689740000000005E-3</v>
      </c>
      <c r="E33" s="2">
        <v>5.8557629999999999E-3</v>
      </c>
      <c r="F33" s="2">
        <f t="shared" si="1"/>
        <v>6.1513829999999999E-3</v>
      </c>
      <c r="G33" s="2">
        <v>2.0983607000000001E-2</v>
      </c>
      <c r="H33" s="2">
        <v>3.795278E-3</v>
      </c>
      <c r="I33" s="2">
        <v>6.7990469999999999E-3</v>
      </c>
      <c r="J33" s="2">
        <v>6.0807079999999998E-3</v>
      </c>
      <c r="K33" s="2">
        <v>7.1478999999999996E-3</v>
      </c>
      <c r="L33" s="2">
        <v>1.811097E-3</v>
      </c>
      <c r="M33" s="2">
        <v>0.103802359</v>
      </c>
      <c r="N33" s="2">
        <f t="shared" si="2"/>
        <v>2.1488570857142859E-2</v>
      </c>
      <c r="O33" s="2">
        <v>2.228074E-3</v>
      </c>
      <c r="P33" s="2">
        <v>2.104458E-3</v>
      </c>
      <c r="Q33" s="2">
        <v>8.0618582999999994E-2</v>
      </c>
      <c r="R33" s="2">
        <v>9.3382050000000005E-3</v>
      </c>
      <c r="S33" s="2">
        <v>7.2556080000000002E-3</v>
      </c>
      <c r="T33" s="2">
        <v>1.8583227000000001E-2</v>
      </c>
      <c r="U33" s="2">
        <v>3.9206639999999999E-3</v>
      </c>
      <c r="V33" s="2">
        <v>1.5926549999999999E-3</v>
      </c>
      <c r="W33" s="2">
        <f t="shared" si="3"/>
        <v>1.570518425E-2</v>
      </c>
      <c r="X33" s="2">
        <v>6.3831549999999997E-3</v>
      </c>
      <c r="Y33" s="2">
        <v>8.4618300000000003E-4</v>
      </c>
      <c r="Z33" s="2">
        <v>8.1357110000000003E-3</v>
      </c>
      <c r="AA33" s="2">
        <v>3.7777119999999999E-3</v>
      </c>
      <c r="AB33" s="2">
        <v>3.6726899999999998E-4</v>
      </c>
      <c r="AC33" s="2">
        <v>6.8989309999999996E-3</v>
      </c>
      <c r="AD33" s="2">
        <v>6.9846299999999997E-4</v>
      </c>
      <c r="AE33" s="2">
        <v>5.8011599999999997E-3</v>
      </c>
      <c r="AF33" s="2">
        <v>1.5219561E-2</v>
      </c>
      <c r="AG33" s="2">
        <v>1.0248902000000001E-2</v>
      </c>
      <c r="AH33" s="2">
        <v>6.975307E-3</v>
      </c>
      <c r="AI33" s="2">
        <v>5.1648789999999998E-3</v>
      </c>
      <c r="AJ33" s="2">
        <v>3.9609692000000002E-2</v>
      </c>
      <c r="AK33" s="2">
        <v>2.9108365000000001E-2</v>
      </c>
      <c r="AL33" s="2">
        <v>1.1183600000000001E-3</v>
      </c>
      <c r="AM33" s="2">
        <v>2.504119E-3</v>
      </c>
      <c r="AN33" s="2">
        <v>4.3306109999999998E-3</v>
      </c>
      <c r="AO33" s="2">
        <v>1.5086207000000001E-2</v>
      </c>
      <c r="AP33" s="2">
        <v>3.2328610000000001E-3</v>
      </c>
      <c r="AQ33" s="2">
        <v>8.1397320000000002E-3</v>
      </c>
      <c r="AR33" s="2">
        <v>3.1377200000000001E-3</v>
      </c>
      <c r="AS33" s="2">
        <v>8.1521700000000002E-4</v>
      </c>
      <c r="AT33" s="2">
        <v>2.0964360000000001E-3</v>
      </c>
      <c r="AU33" s="2">
        <v>1.3929087999999999E-2</v>
      </c>
      <c r="AV33" s="2">
        <v>2.2618040000000001E-3</v>
      </c>
      <c r="AW33" s="2">
        <v>5.6676799999999996E-3</v>
      </c>
      <c r="AX33" s="2">
        <v>5.0150450000000001E-3</v>
      </c>
      <c r="AY33" s="2">
        <v>5.1111109999999998E-3</v>
      </c>
      <c r="AZ33" s="2">
        <v>2.6003580000000001E-3</v>
      </c>
      <c r="BA33" s="2">
        <v>3.1698680000000002E-3</v>
      </c>
      <c r="BB33" s="2">
        <v>1.7769420000000001E-3</v>
      </c>
      <c r="BC33" s="2">
        <v>5.981391E-3</v>
      </c>
      <c r="BD33" s="2">
        <v>1.927195E-3</v>
      </c>
      <c r="BE33" s="2">
        <v>5.6475899999999996E-4</v>
      </c>
      <c r="BF33" s="2">
        <v>6.1050059999999996E-3</v>
      </c>
      <c r="BG33" s="2">
        <f t="shared" si="0"/>
        <v>6.6801942857142877E-3</v>
      </c>
      <c r="BH33" s="2">
        <v>1.9572025E-2</v>
      </c>
      <c r="BI33" s="2">
        <v>2.6308165000000001E-2</v>
      </c>
      <c r="BJ33" s="2">
        <v>4.0505899999999999E-4</v>
      </c>
      <c r="BK33" s="2">
        <v>5.3585100000000004E-3</v>
      </c>
      <c r="BL33" s="2">
        <v>9.2977130000000009E-3</v>
      </c>
      <c r="BM33" s="2">
        <f t="shared" si="4"/>
        <v>1.2188294399999999E-2</v>
      </c>
      <c r="BN33" s="2">
        <v>2.7114970000000002E-3</v>
      </c>
      <c r="BO33" s="2">
        <v>5.6997150000000002E-3</v>
      </c>
      <c r="BP33" s="2">
        <f t="shared" si="5"/>
        <v>4.2056060000000006E-3</v>
      </c>
      <c r="BQ33" s="2">
        <v>9.5805800000000002E-4</v>
      </c>
      <c r="BR33" s="2">
        <v>2.4157509999999998E-3</v>
      </c>
      <c r="BS33" s="2">
        <f t="shared" si="6"/>
        <v>1.6869044999999999E-3</v>
      </c>
      <c r="BT33" s="2">
        <v>1.83993E-4</v>
      </c>
      <c r="BU33" s="2">
        <v>1.119742E-3</v>
      </c>
      <c r="BV33" s="2">
        <v>8.65951E-4</v>
      </c>
      <c r="BW33" s="2">
        <v>3.522205E-3</v>
      </c>
      <c r="BX33" s="2">
        <v>7.5667659999999999E-3</v>
      </c>
      <c r="BY33" s="2">
        <v>2.7809589999999999E-3</v>
      </c>
      <c r="BZ33" s="2">
        <v>8.3798900000000003E-4</v>
      </c>
      <c r="CA33" s="2">
        <v>4.2236019999999999E-3</v>
      </c>
      <c r="CB33" s="2">
        <v>1.9023460000000001E-3</v>
      </c>
      <c r="CC33" s="2">
        <v>3.556666E-3</v>
      </c>
      <c r="CD33" s="2">
        <f t="shared" si="7"/>
        <v>2.6560219E-3</v>
      </c>
    </row>
    <row r="34" spans="1:82" s="19" customFormat="1" x14ac:dyDescent="0.3">
      <c r="A34" s="11" t="s">
        <v>99</v>
      </c>
      <c r="B34" s="23" t="s">
        <v>107</v>
      </c>
      <c r="C34" s="19">
        <v>2.5999999999999999E-2</v>
      </c>
      <c r="D34" s="19">
        <v>7.9291122000000006E-2</v>
      </c>
      <c r="E34" s="19">
        <v>2.2292994E-2</v>
      </c>
      <c r="F34" s="19">
        <f t="shared" si="1"/>
        <v>4.2528038666666663E-2</v>
      </c>
      <c r="G34" s="19">
        <v>7.3348945999999998E-2</v>
      </c>
      <c r="H34" s="19">
        <v>1.1441648E-2</v>
      </c>
      <c r="I34" s="19">
        <v>2.5734709999999999E-3</v>
      </c>
      <c r="J34" s="19">
        <v>1.6030955999999999E-2</v>
      </c>
      <c r="K34" s="19">
        <v>8.8245679999999996E-3</v>
      </c>
      <c r="L34" s="19">
        <v>2.3873551999999999E-2</v>
      </c>
      <c r="M34" s="19">
        <v>8.3468890000000004E-2</v>
      </c>
      <c r="N34" s="19">
        <f t="shared" si="2"/>
        <v>3.1366004428571424E-2</v>
      </c>
      <c r="O34" s="19">
        <v>3.8890014000000001E-2</v>
      </c>
      <c r="P34" s="19">
        <v>7.3974870000000003E-3</v>
      </c>
      <c r="Q34" s="19">
        <v>1.1281530999999999E-2</v>
      </c>
      <c r="R34" s="19">
        <v>2.27365E-2</v>
      </c>
      <c r="S34" s="19">
        <v>9.2495149999999998E-3</v>
      </c>
      <c r="T34" s="19">
        <v>3.1607370000000003E-2</v>
      </c>
      <c r="U34" s="19">
        <v>4.1743542000000002E-2</v>
      </c>
      <c r="V34" s="19">
        <v>1.1804383999999999E-2</v>
      </c>
      <c r="W34" s="19">
        <f t="shared" si="3"/>
        <v>2.1838792874999999E-2</v>
      </c>
      <c r="X34" s="19">
        <v>2.9760424000000001E-2</v>
      </c>
      <c r="Y34" s="19">
        <v>6.1113199999999999E-3</v>
      </c>
      <c r="Z34" s="19">
        <v>2.8907737999999999E-2</v>
      </c>
      <c r="AA34" s="19">
        <v>6.0642209999999998E-3</v>
      </c>
      <c r="AB34" s="19">
        <v>3.9665051E-2</v>
      </c>
      <c r="AC34" s="19">
        <v>2.4721168000000002E-2</v>
      </c>
      <c r="AD34" s="19">
        <v>2.7140291E-2</v>
      </c>
      <c r="AE34" s="19">
        <v>3.5607120999999999E-2</v>
      </c>
      <c r="AF34" s="19">
        <v>2.7195608999999999E-2</v>
      </c>
      <c r="AG34" s="19">
        <v>8.9128842999999999E-2</v>
      </c>
      <c r="AH34" s="19">
        <v>8.5351860000000002E-3</v>
      </c>
      <c r="AI34" s="19">
        <v>0.1219706</v>
      </c>
      <c r="AJ34" s="19">
        <v>0.151988754</v>
      </c>
      <c r="AK34" s="19">
        <v>0.123072209</v>
      </c>
      <c r="AL34" s="19">
        <v>1.0997204E-2</v>
      </c>
      <c r="AM34" s="19">
        <v>6.6556840000000003E-3</v>
      </c>
      <c r="AN34" s="19">
        <v>1.5713932E-2</v>
      </c>
      <c r="AO34" s="19">
        <v>6.1602010999999998E-2</v>
      </c>
      <c r="AP34" s="19">
        <v>1.2075687E-2</v>
      </c>
      <c r="AQ34" s="19">
        <v>2.8658639999999999E-2</v>
      </c>
      <c r="AR34" s="19">
        <v>1.1618046E-2</v>
      </c>
      <c r="AS34" s="19">
        <v>2.3369564999999998E-2</v>
      </c>
      <c r="AT34" s="19">
        <v>1.8718179000000001E-2</v>
      </c>
      <c r="AU34" s="19">
        <v>2.6410999000000001E-2</v>
      </c>
      <c r="AV34" s="19">
        <v>3.2654792000000002E-2</v>
      </c>
      <c r="AW34" s="19">
        <v>9.8147640000000001E-3</v>
      </c>
      <c r="AX34" s="19">
        <v>1.3841525E-2</v>
      </c>
      <c r="AY34" s="19">
        <v>1.4666667E-2</v>
      </c>
      <c r="AZ34" s="19">
        <v>2.1452949999999998E-2</v>
      </c>
      <c r="BA34" s="19">
        <v>1.4917023999999999E-2</v>
      </c>
      <c r="BB34" s="19">
        <v>8.7906344999999997E-2</v>
      </c>
      <c r="BC34" s="19">
        <v>4.8958794999999999E-2</v>
      </c>
      <c r="BD34" s="19">
        <v>2.1841541999999999E-2</v>
      </c>
      <c r="BE34" s="19">
        <v>3.8403614000000003E-2</v>
      </c>
      <c r="BF34" s="19">
        <v>1.8179351999999999E-2</v>
      </c>
      <c r="BG34" s="19">
        <f t="shared" si="0"/>
        <v>3.5952167200000003E-2</v>
      </c>
      <c r="BH34" s="19">
        <v>3.7186848000000002E-2</v>
      </c>
      <c r="BI34" s="19">
        <v>2.3294894999999999E-2</v>
      </c>
      <c r="BJ34" s="19">
        <v>2.4708582999999999E-2</v>
      </c>
      <c r="BK34" s="19">
        <v>2.6920132999999999E-2</v>
      </c>
      <c r="BL34" s="19">
        <v>1.7913592999999998E-2</v>
      </c>
      <c r="BM34" s="19">
        <f t="shared" si="4"/>
        <v>2.6004810400000002E-2</v>
      </c>
      <c r="BN34" s="19">
        <v>8.9479390000000002E-3</v>
      </c>
      <c r="BO34" s="19">
        <v>3.0448478000000001E-2</v>
      </c>
      <c r="BP34" s="19">
        <f t="shared" si="5"/>
        <v>1.9698208500000002E-2</v>
      </c>
      <c r="BQ34" s="19">
        <v>1.3519267999999999E-2</v>
      </c>
      <c r="BR34" s="19">
        <v>1.8842854999999999E-2</v>
      </c>
      <c r="BS34" s="19">
        <f t="shared" si="6"/>
        <v>1.61810615E-2</v>
      </c>
      <c r="BT34" s="19">
        <v>1.8583256999999999E-2</v>
      </c>
      <c r="BU34" s="19">
        <v>1.7216039999999998E-2</v>
      </c>
      <c r="BV34" s="19">
        <v>4.8493249999999998E-3</v>
      </c>
      <c r="BW34" s="19">
        <v>1.5007657000000001E-2</v>
      </c>
      <c r="BX34" s="19">
        <v>3.6795252000000001E-2</v>
      </c>
      <c r="BY34" s="19">
        <v>2.8136758000000001E-2</v>
      </c>
      <c r="BZ34" s="19">
        <v>1.2569832E-2</v>
      </c>
      <c r="CA34" s="19">
        <v>1.5279503E-2</v>
      </c>
      <c r="CB34" s="19">
        <v>1.0145847E-2</v>
      </c>
      <c r="CC34" s="19">
        <v>3.5374411000000001E-2</v>
      </c>
      <c r="CD34" s="19">
        <f t="shared" si="7"/>
        <v>1.9395788199999996E-2</v>
      </c>
    </row>
    <row r="36" spans="1:82" x14ac:dyDescent="0.3">
      <c r="A36" t="s">
        <v>130</v>
      </c>
      <c r="F36">
        <f>F34/F10</f>
        <v>4.372789718305186</v>
      </c>
      <c r="M36">
        <f>M34/N10</f>
        <v>2.0970882245001112</v>
      </c>
      <c r="W36">
        <f>W34/W10</f>
        <v>0.75395764194792325</v>
      </c>
      <c r="BG36">
        <f>BG34/BG10</f>
        <v>2.2022510733412592</v>
      </c>
      <c r="BM36">
        <f>BM34/BM10</f>
        <v>2.180961932916829</v>
      </c>
      <c r="BP36">
        <f>BP34/BP10</f>
        <v>4.1254503328096126</v>
      </c>
      <c r="BS36">
        <f>BS34/BS10</f>
        <v>4.0451116607568913</v>
      </c>
      <c r="CD36">
        <f>CD34/CD10</f>
        <v>2.2032523135509456</v>
      </c>
    </row>
    <row r="37" spans="1:82" x14ac:dyDescent="0.3">
      <c r="A37" t="s">
        <v>131</v>
      </c>
    </row>
    <row r="38" spans="1:82" x14ac:dyDescent="0.3">
      <c r="A38" s="3" t="s">
        <v>132</v>
      </c>
    </row>
    <row r="41" spans="1:82" x14ac:dyDescent="0.3">
      <c r="G41" s="20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5"/>
  <sheetViews>
    <sheetView workbookViewId="0">
      <selection activeCell="S3" sqref="S3:S45"/>
    </sheetView>
  </sheetViews>
  <sheetFormatPr defaultRowHeight="14.4" x14ac:dyDescent="0.3"/>
  <cols>
    <col min="1" max="1" width="13.44140625" bestFit="1" customWidth="1"/>
    <col min="2" max="2" width="12.5546875" bestFit="1" customWidth="1"/>
    <col min="3" max="3" width="13.33203125" bestFit="1" customWidth="1"/>
    <col min="4" max="4" width="12.44140625" bestFit="1" customWidth="1"/>
    <col min="6" max="6" width="13.44140625" bestFit="1" customWidth="1"/>
    <col min="7" max="7" width="12.5546875" bestFit="1" customWidth="1"/>
    <col min="8" max="8" width="13.33203125" bestFit="1" customWidth="1"/>
    <col min="9" max="9" width="12.44140625" bestFit="1" customWidth="1"/>
    <col min="12" max="12" width="23.5546875" bestFit="1" customWidth="1"/>
    <col min="13" max="13" width="12.5546875" bestFit="1" customWidth="1"/>
    <col min="14" max="14" width="13.33203125" bestFit="1" customWidth="1"/>
    <col min="15" max="15" width="12.44140625" bestFit="1" customWidth="1"/>
  </cols>
  <sheetData>
    <row r="1" spans="1:21" x14ac:dyDescent="0.3">
      <c r="A1" s="3" t="s">
        <v>99</v>
      </c>
      <c r="F1" s="3" t="s">
        <v>100</v>
      </c>
      <c r="L1" s="3" t="s">
        <v>101</v>
      </c>
      <c r="R1" s="3" t="s">
        <v>143</v>
      </c>
      <c r="S1" s="2"/>
      <c r="T1" s="2"/>
    </row>
    <row r="2" spans="1:21" x14ac:dyDescent="0.3">
      <c r="A2" s="10" t="s">
        <v>95</v>
      </c>
      <c r="B2" s="10" t="s">
        <v>96</v>
      </c>
      <c r="C2" s="10" t="s">
        <v>97</v>
      </c>
      <c r="D2" s="10" t="s">
        <v>98</v>
      </c>
      <c r="F2" s="10" t="s">
        <v>95</v>
      </c>
      <c r="G2" s="10" t="s">
        <v>96</v>
      </c>
      <c r="H2" s="10" t="s">
        <v>97</v>
      </c>
      <c r="I2" s="10" t="s">
        <v>98</v>
      </c>
      <c r="L2" s="10" t="s">
        <v>95</v>
      </c>
      <c r="M2" s="10" t="s">
        <v>96</v>
      </c>
      <c r="N2" s="10" t="s">
        <v>97</v>
      </c>
      <c r="O2" s="10" t="s">
        <v>98</v>
      </c>
      <c r="R2" s="10" t="s">
        <v>95</v>
      </c>
      <c r="S2" s="10" t="s">
        <v>96</v>
      </c>
      <c r="T2" s="10" t="s">
        <v>97</v>
      </c>
      <c r="U2" s="10" t="s">
        <v>98</v>
      </c>
    </row>
    <row r="3" spans="1:21" x14ac:dyDescent="0.3">
      <c r="A3" s="16">
        <v>2.5999999999999999E-2</v>
      </c>
      <c r="B3" s="16">
        <v>3.8890014000000001E-2</v>
      </c>
      <c r="C3" s="16">
        <v>3.7186848000000002E-2</v>
      </c>
      <c r="D3" s="16">
        <v>1.3519267999999999E-2</v>
      </c>
      <c r="F3" s="16">
        <v>9.058824E-3</v>
      </c>
      <c r="G3" s="16">
        <v>1.5799067999999999E-2</v>
      </c>
      <c r="H3" s="16">
        <v>7.1764089999999999E-3</v>
      </c>
      <c r="I3" s="16">
        <v>6.0677029999999998E-3</v>
      </c>
      <c r="L3">
        <f>A3/F3</f>
        <v>2.8701297210322223</v>
      </c>
      <c r="M3">
        <f>B3/G3</f>
        <v>2.4615384907514799</v>
      </c>
      <c r="N3">
        <f>C3/H3</f>
        <v>5.1818183718347157</v>
      </c>
      <c r="O3">
        <f>D3/I3</f>
        <v>2.228070160981841</v>
      </c>
      <c r="R3">
        <f>F3/A3</f>
        <v>0.34841630769230769</v>
      </c>
      <c r="S3">
        <f>G3/B3</f>
        <v>0.40624999517871091</v>
      </c>
      <c r="T3">
        <f>H3/C3</f>
        <v>0.19298244906371198</v>
      </c>
      <c r="U3">
        <f>I3/D3</f>
        <v>0.448818900549941</v>
      </c>
    </row>
    <row r="4" spans="1:21" x14ac:dyDescent="0.3">
      <c r="A4" s="16">
        <v>7.9291122000000006E-2</v>
      </c>
      <c r="B4" s="16">
        <v>7.3974870000000003E-3</v>
      </c>
      <c r="C4" s="16">
        <v>2.3294894999999999E-2</v>
      </c>
      <c r="D4" s="16">
        <v>1.8842854999999999E-2</v>
      </c>
      <c r="F4" s="16">
        <v>1.5392296E-2</v>
      </c>
      <c r="G4" s="16">
        <v>8.2775333000000006E-2</v>
      </c>
      <c r="H4" s="16">
        <v>1.0952076999999999E-2</v>
      </c>
      <c r="I4" s="16">
        <v>1.9326009999999999E-3</v>
      </c>
      <c r="L4">
        <f t="shared" ref="L4:L12" si="0">A4/F4</f>
        <v>5.1513511694421679</v>
      </c>
      <c r="M4">
        <f t="shared" ref="M4:M45" si="1">B4/G4</f>
        <v>8.9368254187512597E-2</v>
      </c>
      <c r="N4">
        <f t="shared" ref="N4:N9" si="2">C4/H4</f>
        <v>2.1269842240882713</v>
      </c>
      <c r="O4">
        <f t="shared" ref="O4:O14" si="3">D4/I4</f>
        <v>9.749997542172439</v>
      </c>
      <c r="R4">
        <f t="shared" ref="R4:R12" si="4">F4/A4</f>
        <v>0.19412382637239006</v>
      </c>
      <c r="S4">
        <f t="shared" ref="S4:S45" si="5">G4/B4</f>
        <v>11.189655757421406</v>
      </c>
      <c r="T4">
        <f t="shared" ref="T4:T9" si="6">H4/C4</f>
        <v>0.47014923226741306</v>
      </c>
      <c r="U4">
        <f t="shared" ref="U4:U14" si="7">I4/D4</f>
        <v>0.10256412841896836</v>
      </c>
    </row>
    <row r="5" spans="1:21" x14ac:dyDescent="0.3">
      <c r="A5" s="16">
        <v>2.2292994E-2</v>
      </c>
      <c r="B5" s="16">
        <v>1.1281530999999999E-2</v>
      </c>
      <c r="C5" s="16">
        <v>2.4708582999999999E-2</v>
      </c>
      <c r="D5" s="16">
        <v>1.3519267999999999E-2</v>
      </c>
      <c r="F5" s="16">
        <v>4.7257039999999998E-3</v>
      </c>
      <c r="G5" s="16">
        <v>4.5379642999999997E-2</v>
      </c>
      <c r="H5" s="16">
        <v>2.1963185E-2</v>
      </c>
      <c r="I5" s="16">
        <v>4.1398340000000002E-3</v>
      </c>
      <c r="L5">
        <f t="shared" si="0"/>
        <v>4.7173911019395209</v>
      </c>
      <c r="M5">
        <f t="shared" si="1"/>
        <v>0.24860334401484824</v>
      </c>
      <c r="N5">
        <f t="shared" si="2"/>
        <v>1.1249999943086579</v>
      </c>
      <c r="O5">
        <f t="shared" si="3"/>
        <v>3.2656546132042972</v>
      </c>
      <c r="R5">
        <f t="shared" si="4"/>
        <v>0.21198157591573388</v>
      </c>
      <c r="S5">
        <f t="shared" si="5"/>
        <v>4.022472038591216</v>
      </c>
      <c r="T5">
        <f t="shared" si="6"/>
        <v>0.88888889338575183</v>
      </c>
      <c r="U5">
        <f t="shared" si="7"/>
        <v>0.30621731886667242</v>
      </c>
    </row>
    <row r="6" spans="1:21" x14ac:dyDescent="0.3">
      <c r="A6" s="16">
        <v>7.3348945999999998E-2</v>
      </c>
      <c r="B6" s="16">
        <v>2.27365E-2</v>
      </c>
      <c r="C6" s="16">
        <v>2.6920132999999999E-2</v>
      </c>
      <c r="D6" s="16">
        <v>1.8842854999999999E-2</v>
      </c>
      <c r="F6" s="16">
        <v>4.2435596999999999E-2</v>
      </c>
      <c r="G6" s="16">
        <v>2.0300446999999999E-2</v>
      </c>
      <c r="H6" s="16">
        <v>1.0972187E-2</v>
      </c>
      <c r="I6" s="16">
        <v>4.3390019999999998E-3</v>
      </c>
      <c r="L6">
        <f t="shared" si="0"/>
        <v>1.7284768257178049</v>
      </c>
      <c r="M6">
        <f t="shared" si="1"/>
        <v>1.1199999684736006</v>
      </c>
      <c r="N6">
        <f t="shared" si="2"/>
        <v>2.453488351957545</v>
      </c>
      <c r="O6">
        <f t="shared" si="3"/>
        <v>4.3426702730259166</v>
      </c>
      <c r="R6">
        <f t="shared" si="4"/>
        <v>0.57854405978785295</v>
      </c>
      <c r="S6">
        <f t="shared" si="5"/>
        <v>0.89285716798979609</v>
      </c>
      <c r="T6">
        <f t="shared" si="6"/>
        <v>0.40758294173360882</v>
      </c>
      <c r="U6">
        <f t="shared" si="7"/>
        <v>0.23027306636918876</v>
      </c>
    </row>
    <row r="7" spans="1:21" x14ac:dyDescent="0.3">
      <c r="A7" s="16">
        <v>1.1441648E-2</v>
      </c>
      <c r="B7" s="16">
        <v>9.2495149999999998E-3</v>
      </c>
      <c r="C7" s="16">
        <v>1.7913592999999998E-2</v>
      </c>
      <c r="D7" s="16">
        <v>1.8583256999999999E-2</v>
      </c>
      <c r="F7" s="16">
        <v>7.2556789999999996E-2</v>
      </c>
      <c r="G7" s="16">
        <v>7.8648569999999994E-3</v>
      </c>
      <c r="H7" s="16">
        <v>8.5538960000000001E-3</v>
      </c>
      <c r="I7" s="16">
        <v>7.0142019999999998E-3</v>
      </c>
      <c r="L7">
        <f t="shared" si="0"/>
        <v>0.1576923124631065</v>
      </c>
      <c r="M7">
        <f t="shared" si="1"/>
        <v>1.1760563478776538</v>
      </c>
      <c r="N7">
        <f t="shared" si="2"/>
        <v>2.0942028053649469</v>
      </c>
      <c r="O7">
        <f t="shared" si="3"/>
        <v>2.6493757949942132</v>
      </c>
      <c r="R7">
        <f t="shared" si="4"/>
        <v>6.3414632227804937</v>
      </c>
      <c r="S7">
        <f t="shared" si="5"/>
        <v>0.85029939407633803</v>
      </c>
      <c r="T7">
        <f t="shared" si="6"/>
        <v>0.47750867176674167</v>
      </c>
      <c r="U7">
        <f t="shared" si="7"/>
        <v>0.37744739794536558</v>
      </c>
    </row>
    <row r="8" spans="1:21" x14ac:dyDescent="0.3">
      <c r="A8" s="16">
        <v>2.5734709999999999E-3</v>
      </c>
      <c r="B8" s="16">
        <v>3.1607370000000003E-2</v>
      </c>
      <c r="C8" s="16">
        <v>8.9479390000000002E-3</v>
      </c>
      <c r="D8" s="16">
        <v>1.7216039999999998E-2</v>
      </c>
      <c r="F8" s="16">
        <v>0.13121525000000001</v>
      </c>
      <c r="G8" s="16">
        <v>1.4612452E-2</v>
      </c>
      <c r="H8" s="16">
        <v>2.349964E-3</v>
      </c>
      <c r="I8" s="16">
        <v>1.3629403E-2</v>
      </c>
      <c r="L8">
        <f t="shared" si="0"/>
        <v>1.9612590762125591E-2</v>
      </c>
      <c r="M8">
        <f t="shared" si="1"/>
        <v>2.1630435466956541</v>
      </c>
      <c r="N8">
        <f t="shared" si="2"/>
        <v>3.8076919476213256</v>
      </c>
      <c r="O8">
        <f t="shared" si="3"/>
        <v>1.2631543729391521</v>
      </c>
      <c r="R8">
        <f t="shared" si="4"/>
        <v>50.987654416933395</v>
      </c>
      <c r="S8">
        <f t="shared" si="5"/>
        <v>0.46231154316224343</v>
      </c>
      <c r="T8">
        <f t="shared" si="6"/>
        <v>0.26262628746128019</v>
      </c>
      <c r="U8">
        <f t="shared" si="7"/>
        <v>0.79166887391060903</v>
      </c>
    </row>
    <row r="9" spans="1:21" x14ac:dyDescent="0.3">
      <c r="A9" s="16">
        <v>1.6030955999999999E-2</v>
      </c>
      <c r="B9" s="16">
        <v>4.1743542000000002E-2</v>
      </c>
      <c r="C9" s="16">
        <v>3.0448478000000001E-2</v>
      </c>
      <c r="D9" s="16">
        <v>4.8493249999999998E-3</v>
      </c>
      <c r="F9" s="16">
        <v>1.182974E-2</v>
      </c>
      <c r="G9" s="16">
        <v>2.5599631000000001E-2</v>
      </c>
      <c r="H9" s="16">
        <v>7.1996400000000002E-3</v>
      </c>
      <c r="I9" s="16">
        <v>1.3946587999999999E-2</v>
      </c>
      <c r="L9">
        <f t="shared" si="0"/>
        <v>1.3551401805956851</v>
      </c>
      <c r="M9">
        <f t="shared" si="1"/>
        <v>1.6306306133865758</v>
      </c>
      <c r="N9">
        <f t="shared" si="2"/>
        <v>4.2291667361145837</v>
      </c>
      <c r="O9">
        <f t="shared" si="3"/>
        <v>0.34770690867185577</v>
      </c>
      <c r="R9">
        <f t="shared" si="4"/>
        <v>0.73793103792437587</v>
      </c>
      <c r="S9">
        <f t="shared" si="5"/>
        <v>0.61325967499355949</v>
      </c>
      <c r="T9">
        <f t="shared" si="6"/>
        <v>0.23645319808760226</v>
      </c>
      <c r="U9">
        <f t="shared" si="7"/>
        <v>2.8759854206513276</v>
      </c>
    </row>
    <row r="10" spans="1:21" x14ac:dyDescent="0.3">
      <c r="A10" s="16">
        <v>8.8245679999999996E-3</v>
      </c>
      <c r="B10" s="16">
        <v>1.1804383999999999E-2</v>
      </c>
      <c r="C10" s="9"/>
      <c r="D10" s="16">
        <v>1.5007657000000001E-2</v>
      </c>
      <c r="F10" s="16">
        <v>9.0893050000000006E-3</v>
      </c>
      <c r="G10" s="16">
        <v>1.9392916999999999E-2</v>
      </c>
      <c r="H10" s="16">
        <v>2.349964E-3</v>
      </c>
      <c r="I10" s="16">
        <v>6.8706039999999998E-3</v>
      </c>
      <c r="L10">
        <f t="shared" si="0"/>
        <v>0.97087379068036539</v>
      </c>
      <c r="M10">
        <f t="shared" si="1"/>
        <v>0.60869563872211696</v>
      </c>
      <c r="O10">
        <f t="shared" si="3"/>
        <v>2.184328626711713</v>
      </c>
      <c r="R10">
        <f t="shared" si="4"/>
        <v>1.0299999954672003</v>
      </c>
      <c r="S10">
        <f t="shared" si="5"/>
        <v>1.6428571791632669</v>
      </c>
      <c r="U10">
        <f t="shared" si="7"/>
        <v>0.45780657167204708</v>
      </c>
    </row>
    <row r="11" spans="1:21" x14ac:dyDescent="0.3">
      <c r="A11" s="16">
        <v>2.3873551999999999E-2</v>
      </c>
      <c r="B11" s="16">
        <v>2.9760424000000001E-2</v>
      </c>
      <c r="C11" s="9"/>
      <c r="D11" s="16">
        <v>3.6795252000000001E-2</v>
      </c>
      <c r="F11" s="16">
        <v>3.4575489999999999E-3</v>
      </c>
      <c r="G11" s="16">
        <v>6.7976460000000001E-3</v>
      </c>
      <c r="H11" s="16">
        <v>7.1996400000000002E-3</v>
      </c>
      <c r="I11" s="16">
        <v>9.2178769999999993E-3</v>
      </c>
      <c r="L11">
        <f t="shared" si="0"/>
        <v>6.9047617257195775</v>
      </c>
      <c r="M11">
        <f t="shared" si="1"/>
        <v>4.3780485185606901</v>
      </c>
      <c r="O11">
        <f t="shared" si="3"/>
        <v>3.9917273793087067</v>
      </c>
      <c r="R11">
        <f t="shared" si="4"/>
        <v>0.14482758996231479</v>
      </c>
      <c r="S11">
        <f t="shared" si="5"/>
        <v>0.22841226993271332</v>
      </c>
      <c r="U11">
        <f t="shared" si="7"/>
        <v>0.25051811032575616</v>
      </c>
    </row>
    <row r="12" spans="1:21" x14ac:dyDescent="0.3">
      <c r="A12" s="16">
        <v>8.3468890000000004E-2</v>
      </c>
      <c r="B12" s="16">
        <v>6.1113199999999999E-3</v>
      </c>
      <c r="C12" s="9"/>
      <c r="D12" s="16">
        <v>2.8136758000000001E-2</v>
      </c>
      <c r="F12" s="16">
        <v>8.0317199999999991E-3</v>
      </c>
      <c r="G12" s="16">
        <v>1.2974803E-2</v>
      </c>
      <c r="H12" s="9"/>
      <c r="I12" s="16">
        <v>9.9378880000000006E-3</v>
      </c>
      <c r="L12">
        <f t="shared" si="0"/>
        <v>10.392405362736751</v>
      </c>
      <c r="M12">
        <f t="shared" si="1"/>
        <v>0.47101447320625983</v>
      </c>
      <c r="O12">
        <f t="shared" si="3"/>
        <v>2.8312613303752268</v>
      </c>
      <c r="R12">
        <f t="shared" si="4"/>
        <v>9.6224114157981475E-2</v>
      </c>
      <c r="S12">
        <f t="shared" si="5"/>
        <v>2.1230770111857993</v>
      </c>
      <c r="U12">
        <f t="shared" si="7"/>
        <v>0.35319946953376791</v>
      </c>
    </row>
    <row r="13" spans="1:21" x14ac:dyDescent="0.3">
      <c r="A13" s="16"/>
      <c r="B13" s="16">
        <v>2.8907737999999999E-2</v>
      </c>
      <c r="C13" s="9"/>
      <c r="D13" s="16">
        <v>1.2569832E-2</v>
      </c>
      <c r="F13" s="9"/>
      <c r="G13" s="16">
        <v>1.6444521E-2</v>
      </c>
      <c r="H13" s="9"/>
      <c r="I13" s="16">
        <v>9.0361450000000006E-3</v>
      </c>
      <c r="M13">
        <f t="shared" si="1"/>
        <v>1.7578948027735195</v>
      </c>
      <c r="O13">
        <f t="shared" si="3"/>
        <v>1.3910613430838039</v>
      </c>
      <c r="S13">
        <f t="shared" si="5"/>
        <v>0.56886225411341418</v>
      </c>
      <c r="U13">
        <f t="shared" si="7"/>
        <v>0.71887555855957352</v>
      </c>
    </row>
    <row r="14" spans="1:21" x14ac:dyDescent="0.3">
      <c r="A14" s="16"/>
      <c r="B14" s="16">
        <v>6.0642209999999998E-3</v>
      </c>
      <c r="C14" s="9"/>
      <c r="D14" s="16">
        <v>1.5279503E-2</v>
      </c>
      <c r="F14" s="9"/>
      <c r="G14" s="16">
        <v>8.3507310000000001E-3</v>
      </c>
      <c r="H14" s="9"/>
      <c r="I14" s="16">
        <v>9.9009900000000001E-3</v>
      </c>
      <c r="M14">
        <f t="shared" si="1"/>
        <v>0.72619043769940617</v>
      </c>
      <c r="O14">
        <f t="shared" si="3"/>
        <v>1.5432298184322981</v>
      </c>
      <c r="S14">
        <f t="shared" si="5"/>
        <v>1.3770492533171204</v>
      </c>
      <c r="U14">
        <f t="shared" si="7"/>
        <v>0.64799162642921049</v>
      </c>
    </row>
    <row r="15" spans="1:21" x14ac:dyDescent="0.3">
      <c r="A15" s="16"/>
      <c r="B15" s="16">
        <v>3.9665051E-2</v>
      </c>
      <c r="C15" s="9"/>
      <c r="D15" s="19"/>
      <c r="F15" s="9"/>
      <c r="G15" s="16">
        <v>4.2603199999999997E-3</v>
      </c>
      <c r="H15" s="9"/>
      <c r="I15" s="9"/>
      <c r="M15">
        <f t="shared" si="1"/>
        <v>9.3103454670071741</v>
      </c>
      <c r="S15">
        <f t="shared" si="5"/>
        <v>0.10740740003082309</v>
      </c>
    </row>
    <row r="16" spans="1:21" x14ac:dyDescent="0.3">
      <c r="A16" s="9"/>
      <c r="B16" s="16">
        <v>2.4721168000000002E-2</v>
      </c>
      <c r="C16" s="9"/>
      <c r="D16" s="9"/>
      <c r="F16" s="9"/>
      <c r="G16" s="16">
        <v>8.1637350000000001E-3</v>
      </c>
      <c r="H16" s="9"/>
      <c r="I16" s="9"/>
      <c r="M16">
        <f t="shared" si="1"/>
        <v>3.0281688467349812</v>
      </c>
      <c r="S16">
        <f t="shared" si="5"/>
        <v>0.33023257638959452</v>
      </c>
    </row>
    <row r="17" spans="1:19" x14ac:dyDescent="0.3">
      <c r="A17" s="9"/>
      <c r="B17" s="16">
        <v>2.7140291E-2</v>
      </c>
      <c r="C17" s="9"/>
      <c r="D17" s="9"/>
      <c r="F17" s="9"/>
      <c r="G17" s="16">
        <v>1.0776292E-2</v>
      </c>
      <c r="H17" s="9"/>
      <c r="I17" s="9"/>
      <c r="M17">
        <f t="shared" si="1"/>
        <v>2.5185185219554187</v>
      </c>
      <c r="S17">
        <f t="shared" si="5"/>
        <v>0.39705882298756484</v>
      </c>
    </row>
    <row r="18" spans="1:19" x14ac:dyDescent="0.3">
      <c r="A18" s="9"/>
      <c r="B18" s="16">
        <v>3.5607120999999999E-2</v>
      </c>
      <c r="C18" s="9"/>
      <c r="D18" s="9"/>
      <c r="F18" s="9"/>
      <c r="G18" s="16">
        <v>3.5007001000000003E-2</v>
      </c>
      <c r="H18" s="9"/>
      <c r="I18" s="9"/>
      <c r="M18">
        <f t="shared" si="1"/>
        <v>1.0171428566531591</v>
      </c>
      <c r="S18">
        <f t="shared" si="5"/>
        <v>0.98314606788906089</v>
      </c>
    </row>
    <row r="19" spans="1:19" x14ac:dyDescent="0.3">
      <c r="A19" s="9"/>
      <c r="B19" s="16">
        <v>2.7195608999999999E-2</v>
      </c>
      <c r="C19" s="9"/>
      <c r="D19" s="9"/>
      <c r="F19" s="9"/>
      <c r="G19" s="16">
        <v>2.4700599E-2</v>
      </c>
      <c r="H19" s="9"/>
      <c r="I19" s="9"/>
      <c r="M19">
        <f t="shared" si="1"/>
        <v>1.101010101010101</v>
      </c>
      <c r="S19">
        <f t="shared" si="5"/>
        <v>0.90825688073394495</v>
      </c>
    </row>
    <row r="20" spans="1:19" x14ac:dyDescent="0.3">
      <c r="A20" s="9"/>
      <c r="B20" s="16">
        <v>8.9128842999999999E-2</v>
      </c>
      <c r="C20" s="9"/>
      <c r="D20" s="9"/>
      <c r="F20" s="9"/>
      <c r="G20" s="16">
        <v>3.5505123999999999E-2</v>
      </c>
      <c r="H20" s="9"/>
      <c r="I20" s="9"/>
      <c r="M20">
        <f t="shared" si="1"/>
        <v>2.5103093007082582</v>
      </c>
      <c r="S20">
        <f t="shared" si="5"/>
        <v>0.39835728597980341</v>
      </c>
    </row>
    <row r="21" spans="1:19" x14ac:dyDescent="0.3">
      <c r="A21" s="9"/>
      <c r="B21" s="16">
        <v>8.5351860000000002E-3</v>
      </c>
      <c r="C21" s="9"/>
      <c r="D21" s="9"/>
      <c r="F21" s="9"/>
      <c r="G21" s="16">
        <v>8.1408011000000002E-2</v>
      </c>
      <c r="H21" s="9"/>
      <c r="I21" s="9"/>
      <c r="M21">
        <f t="shared" si="1"/>
        <v>0.10484454656434242</v>
      </c>
      <c r="S21">
        <f t="shared" si="5"/>
        <v>9.5379305149296094</v>
      </c>
    </row>
    <row r="22" spans="1:19" x14ac:dyDescent="0.3">
      <c r="A22" s="9"/>
      <c r="B22" s="16">
        <v>0.1219706</v>
      </c>
      <c r="C22" s="9"/>
      <c r="D22" s="9"/>
      <c r="F22" s="9"/>
      <c r="G22" s="16">
        <v>1.2713548E-2</v>
      </c>
      <c r="H22" s="9"/>
      <c r="I22" s="9"/>
      <c r="M22">
        <f t="shared" si="1"/>
        <v>9.5937499115117202</v>
      </c>
      <c r="S22">
        <f t="shared" si="5"/>
        <v>0.10423452864870715</v>
      </c>
    </row>
    <row r="23" spans="1:19" x14ac:dyDescent="0.3">
      <c r="A23" s="9"/>
      <c r="B23" s="16">
        <v>0.151988754</v>
      </c>
      <c r="C23" s="9"/>
      <c r="D23" s="9"/>
      <c r="F23" s="9"/>
      <c r="G23" s="16">
        <v>1.0336557999999999E-2</v>
      </c>
      <c r="H23" s="9"/>
      <c r="I23" s="9"/>
      <c r="M23">
        <f t="shared" si="1"/>
        <v>14.704000499973009</v>
      </c>
      <c r="S23">
        <f t="shared" si="5"/>
        <v>6.8008702801787557E-2</v>
      </c>
    </row>
    <row r="24" spans="1:19" x14ac:dyDescent="0.3">
      <c r="A24" s="9"/>
      <c r="B24" s="16">
        <v>0.123072209</v>
      </c>
      <c r="C24" s="9"/>
      <c r="D24" s="9"/>
      <c r="F24" s="9"/>
      <c r="G24" s="16">
        <v>2.8801961000000001E-2</v>
      </c>
      <c r="H24" s="9"/>
      <c r="I24" s="9"/>
      <c r="M24">
        <f t="shared" si="1"/>
        <v>4.2730496371410265</v>
      </c>
      <c r="S24">
        <f t="shared" si="5"/>
        <v>0.23402489671734095</v>
      </c>
    </row>
    <row r="25" spans="1:19" x14ac:dyDescent="0.3">
      <c r="A25" s="9"/>
      <c r="B25" s="16">
        <v>1.0997204E-2</v>
      </c>
      <c r="C25" s="9"/>
      <c r="D25" s="9"/>
      <c r="F25" s="9"/>
      <c r="G25" s="16">
        <v>2.143523E-3</v>
      </c>
      <c r="H25" s="9"/>
      <c r="I25" s="9"/>
      <c r="M25">
        <f t="shared" si="1"/>
        <v>5.1304343363705449</v>
      </c>
      <c r="S25">
        <f t="shared" si="5"/>
        <v>0.19491527119074994</v>
      </c>
    </row>
    <row r="26" spans="1:19" x14ac:dyDescent="0.3">
      <c r="A26" s="9"/>
      <c r="B26" s="16">
        <v>6.6556840000000003E-3</v>
      </c>
      <c r="C26" s="9"/>
      <c r="D26" s="9"/>
      <c r="F26" s="9"/>
      <c r="G26" s="16">
        <v>8.5008240000000006E-3</v>
      </c>
      <c r="H26" s="9"/>
      <c r="I26" s="9"/>
      <c r="M26">
        <f t="shared" si="1"/>
        <v>0.7829457473769601</v>
      </c>
      <c r="S26">
        <f t="shared" si="5"/>
        <v>1.2772277049210869</v>
      </c>
    </row>
    <row r="27" spans="1:19" x14ac:dyDescent="0.3">
      <c r="A27" s="9"/>
      <c r="B27" s="16">
        <v>1.5713932E-2</v>
      </c>
      <c r="C27" s="9"/>
      <c r="D27" s="9"/>
      <c r="F27" s="9"/>
      <c r="G27" s="16">
        <v>1.2125711000000001E-2</v>
      </c>
      <c r="H27" s="9"/>
      <c r="I27" s="9"/>
      <c r="M27">
        <f t="shared" si="1"/>
        <v>1.2959184001663901</v>
      </c>
      <c r="S27">
        <f t="shared" si="5"/>
        <v>0.77165352376477137</v>
      </c>
    </row>
    <row r="28" spans="1:19" x14ac:dyDescent="0.3">
      <c r="A28" s="9"/>
      <c r="B28" s="16">
        <v>6.1602010999999998E-2</v>
      </c>
      <c r="C28" s="9"/>
      <c r="D28" s="9"/>
      <c r="F28" s="9"/>
      <c r="G28" s="16">
        <v>7.3635059999999997E-3</v>
      </c>
      <c r="H28" s="9"/>
      <c r="I28" s="9"/>
      <c r="M28">
        <f t="shared" si="1"/>
        <v>8.3658533041189891</v>
      </c>
      <c r="S28">
        <f t="shared" si="5"/>
        <v>0.11953353276080549</v>
      </c>
    </row>
    <row r="29" spans="1:19" x14ac:dyDescent="0.3">
      <c r="A29" s="9"/>
      <c r="B29" s="16">
        <v>1.2075687E-2</v>
      </c>
      <c r="C29" s="9"/>
      <c r="D29" s="9"/>
      <c r="F29" s="9"/>
      <c r="G29" s="16">
        <v>6.8460589999999998E-3</v>
      </c>
      <c r="H29" s="9"/>
      <c r="I29" s="9"/>
      <c r="M29">
        <f t="shared" si="1"/>
        <v>1.7638888300553648</v>
      </c>
      <c r="S29">
        <f t="shared" si="5"/>
        <v>0.56692915276787148</v>
      </c>
    </row>
    <row r="30" spans="1:19" x14ac:dyDescent="0.3">
      <c r="A30" s="9"/>
      <c r="B30" s="16">
        <v>2.8658639999999999E-2</v>
      </c>
      <c r="C30" s="9"/>
      <c r="D30" s="9"/>
      <c r="F30" s="9"/>
      <c r="G30" s="16">
        <v>2.2045108000000001E-2</v>
      </c>
      <c r="H30" s="9"/>
      <c r="I30" s="9"/>
      <c r="M30">
        <f t="shared" si="1"/>
        <v>1.2999999818553849</v>
      </c>
      <c r="S30">
        <f t="shared" si="5"/>
        <v>0.76923077996722811</v>
      </c>
    </row>
    <row r="31" spans="1:19" x14ac:dyDescent="0.3">
      <c r="A31" s="9"/>
      <c r="B31" s="16">
        <v>1.1618046E-2</v>
      </c>
      <c r="C31" s="9"/>
      <c r="D31" s="9"/>
      <c r="F31" s="9"/>
      <c r="G31" s="16">
        <v>4.0705560000000003E-3</v>
      </c>
      <c r="H31" s="9"/>
      <c r="I31" s="9"/>
      <c r="M31">
        <f t="shared" si="1"/>
        <v>2.8541668509166804</v>
      </c>
      <c r="S31">
        <f t="shared" si="5"/>
        <v>0.35036494088592868</v>
      </c>
    </row>
    <row r="32" spans="1:19" x14ac:dyDescent="0.3">
      <c r="A32" s="9"/>
      <c r="B32" s="16">
        <v>2.3369564999999998E-2</v>
      </c>
      <c r="C32" s="9"/>
      <c r="D32" s="9"/>
      <c r="F32" s="9"/>
      <c r="G32" s="16">
        <v>5.0271739999999997E-3</v>
      </c>
      <c r="H32" s="9"/>
      <c r="I32" s="9"/>
      <c r="M32">
        <f t="shared" si="1"/>
        <v>4.6486485249963501</v>
      </c>
      <c r="S32">
        <f t="shared" si="5"/>
        <v>0.21511628479177938</v>
      </c>
    </row>
    <row r="33" spans="1:19" x14ac:dyDescent="0.3">
      <c r="A33" s="9"/>
      <c r="B33" s="16">
        <v>1.8718179000000001E-2</v>
      </c>
      <c r="C33" s="9"/>
      <c r="D33" s="9"/>
      <c r="F33" s="9"/>
      <c r="G33" s="16">
        <v>1.1530398000000001E-2</v>
      </c>
      <c r="H33" s="9"/>
      <c r="I33" s="9"/>
      <c r="M33">
        <f t="shared" si="1"/>
        <v>1.6233766605454556</v>
      </c>
      <c r="S33">
        <f t="shared" si="5"/>
        <v>0.61599998589606397</v>
      </c>
    </row>
    <row r="34" spans="1:19" x14ac:dyDescent="0.3">
      <c r="A34" s="9"/>
      <c r="B34" s="16">
        <v>2.6410999000000001E-2</v>
      </c>
      <c r="C34" s="9"/>
      <c r="D34" s="9"/>
      <c r="F34" s="9"/>
      <c r="G34" s="16">
        <v>1.5376266E-2</v>
      </c>
      <c r="H34" s="9"/>
      <c r="I34" s="9"/>
      <c r="M34">
        <f t="shared" si="1"/>
        <v>1.7176471192680982</v>
      </c>
      <c r="S34">
        <f t="shared" si="5"/>
        <v>0.58219176033439701</v>
      </c>
    </row>
    <row r="35" spans="1:19" x14ac:dyDescent="0.3">
      <c r="A35" s="9"/>
      <c r="B35" s="16">
        <v>3.2654792000000002E-2</v>
      </c>
      <c r="C35" s="9"/>
      <c r="D35" s="9"/>
      <c r="F35" s="9"/>
      <c r="G35" s="16">
        <v>1.2298557999999999E-2</v>
      </c>
      <c r="H35" s="9"/>
      <c r="I35" s="9"/>
      <c r="M35">
        <f t="shared" si="1"/>
        <v>2.6551724194007136</v>
      </c>
      <c r="S35">
        <f t="shared" si="5"/>
        <v>0.37662337582796418</v>
      </c>
    </row>
    <row r="36" spans="1:19" x14ac:dyDescent="0.3">
      <c r="A36" s="9"/>
      <c r="B36" s="16">
        <v>9.8147640000000001E-3</v>
      </c>
      <c r="C36" s="9"/>
      <c r="D36" s="9"/>
      <c r="F36" s="9"/>
      <c r="G36" s="16">
        <v>1.064418E-2</v>
      </c>
      <c r="H36" s="9"/>
      <c r="I36" s="9"/>
      <c r="M36">
        <f t="shared" si="1"/>
        <v>0.922077980642943</v>
      </c>
      <c r="S36">
        <f t="shared" si="5"/>
        <v>1.0845069733719526</v>
      </c>
    </row>
    <row r="37" spans="1:19" x14ac:dyDescent="0.3">
      <c r="A37" s="9"/>
      <c r="B37" s="16">
        <v>1.3841525E-2</v>
      </c>
      <c r="C37" s="9"/>
      <c r="D37" s="9"/>
      <c r="F37" s="9"/>
      <c r="G37" s="16">
        <v>9.4282849999999998E-3</v>
      </c>
      <c r="H37" s="9"/>
      <c r="I37" s="9"/>
      <c r="M37">
        <f t="shared" si="1"/>
        <v>1.4680851289497507</v>
      </c>
      <c r="S37">
        <f t="shared" si="5"/>
        <v>0.68115940981936596</v>
      </c>
    </row>
    <row r="38" spans="1:19" x14ac:dyDescent="0.3">
      <c r="A38" s="9"/>
      <c r="B38" s="16">
        <v>1.4666667E-2</v>
      </c>
      <c r="C38" s="9"/>
      <c r="D38" s="9"/>
      <c r="F38" s="9"/>
      <c r="G38" s="16">
        <v>1.3777777999999999E-2</v>
      </c>
      <c r="H38" s="9"/>
      <c r="I38" s="9"/>
      <c r="M38">
        <f t="shared" si="1"/>
        <v>1.0645161360561914</v>
      </c>
      <c r="S38">
        <f t="shared" si="5"/>
        <v>0.93939393319559239</v>
      </c>
    </row>
    <row r="39" spans="1:19" x14ac:dyDescent="0.3">
      <c r="A39" s="9"/>
      <c r="B39" s="16">
        <v>2.1452949999999998E-2</v>
      </c>
      <c r="C39" s="9"/>
      <c r="D39" s="9"/>
      <c r="F39" s="9"/>
      <c r="G39" s="16">
        <v>9.2637740000000007E-3</v>
      </c>
      <c r="H39" s="9"/>
      <c r="I39" s="9"/>
      <c r="M39">
        <f t="shared" si="1"/>
        <v>2.3157894395955685</v>
      </c>
      <c r="S39">
        <f t="shared" si="5"/>
        <v>0.43181818817458678</v>
      </c>
    </row>
    <row r="40" spans="1:19" x14ac:dyDescent="0.3">
      <c r="A40" s="9"/>
      <c r="B40" s="16">
        <v>1.4917023999999999E-2</v>
      </c>
      <c r="C40" s="9"/>
      <c r="D40" s="9"/>
      <c r="F40" s="9"/>
      <c r="G40" s="16">
        <v>1.062838E-2</v>
      </c>
      <c r="H40" s="9"/>
      <c r="I40" s="9"/>
      <c r="M40">
        <f t="shared" si="1"/>
        <v>1.4035087191086506</v>
      </c>
      <c r="S40">
        <f t="shared" si="5"/>
        <v>0.71250002681500013</v>
      </c>
    </row>
    <row r="41" spans="1:19" x14ac:dyDescent="0.3">
      <c r="A41" s="9"/>
      <c r="B41" s="16">
        <v>8.7906344999999997E-2</v>
      </c>
      <c r="C41" s="9"/>
      <c r="D41" s="9"/>
      <c r="F41" s="9"/>
      <c r="G41" s="16">
        <v>2.4981707999999998E-2</v>
      </c>
      <c r="H41" s="9"/>
      <c r="I41" s="9"/>
      <c r="M41">
        <f t="shared" si="1"/>
        <v>3.5188284564049823</v>
      </c>
      <c r="S41">
        <f t="shared" si="5"/>
        <v>0.28418549309495234</v>
      </c>
    </row>
    <row r="42" spans="1:19" x14ac:dyDescent="0.3">
      <c r="A42" s="9"/>
      <c r="B42" s="16">
        <v>4.8958794999999999E-2</v>
      </c>
      <c r="C42" s="9"/>
      <c r="D42" s="9"/>
      <c r="F42" s="9"/>
      <c r="G42" s="16">
        <v>3.3673017E-2</v>
      </c>
      <c r="H42" s="9"/>
      <c r="I42" s="9"/>
      <c r="M42">
        <f t="shared" si="1"/>
        <v>1.4539473846373789</v>
      </c>
      <c r="S42">
        <f t="shared" si="5"/>
        <v>0.68778279775880924</v>
      </c>
    </row>
    <row r="43" spans="1:19" x14ac:dyDescent="0.3">
      <c r="A43" s="9"/>
      <c r="B43" s="16">
        <v>2.1841541999999999E-2</v>
      </c>
      <c r="C43" s="9"/>
      <c r="D43" s="9"/>
      <c r="F43" s="9"/>
      <c r="G43" s="16">
        <v>5.7815849999999997E-3</v>
      </c>
      <c r="H43" s="9"/>
      <c r="I43" s="9"/>
      <c r="M43">
        <f t="shared" si="1"/>
        <v>3.7777775471605106</v>
      </c>
      <c r="S43">
        <f t="shared" si="5"/>
        <v>0.26470589851211057</v>
      </c>
    </row>
    <row r="44" spans="1:19" x14ac:dyDescent="0.3">
      <c r="A44" s="9"/>
      <c r="B44" s="16">
        <v>3.8403614000000003E-2</v>
      </c>
      <c r="C44" s="9"/>
      <c r="D44" s="9"/>
      <c r="F44" s="9"/>
      <c r="G44" s="16">
        <v>2.9555722999999999E-2</v>
      </c>
      <c r="H44" s="9"/>
      <c r="I44" s="9"/>
      <c r="M44">
        <f t="shared" si="1"/>
        <v>1.2993630370673053</v>
      </c>
      <c r="S44">
        <f t="shared" si="5"/>
        <v>0.76960785513571706</v>
      </c>
    </row>
    <row r="45" spans="1:19" x14ac:dyDescent="0.3">
      <c r="A45" s="9"/>
      <c r="B45" s="16">
        <v>1.8179351999999999E-2</v>
      </c>
      <c r="C45" s="9"/>
      <c r="D45" s="9"/>
      <c r="F45" s="9"/>
      <c r="G45" s="16">
        <v>2.0078687000000001E-2</v>
      </c>
      <c r="H45" s="9"/>
      <c r="I45" s="9"/>
      <c r="M45">
        <f t="shared" si="1"/>
        <v>0.90540541819293252</v>
      </c>
      <c r="S45">
        <f t="shared" si="5"/>
        <v>1.1044775963411679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16476-3EDD-4856-9AB9-E1CCBF234EFF}">
  <dimension ref="A1:CD37"/>
  <sheetViews>
    <sheetView workbookViewId="0">
      <selection activeCell="BT9" sqref="BT9:CC9"/>
    </sheetView>
  </sheetViews>
  <sheetFormatPr defaultRowHeight="14.4" x14ac:dyDescent="0.3"/>
  <cols>
    <col min="1" max="1" width="33.88671875" bestFit="1" customWidth="1"/>
    <col min="2" max="2" width="13.6640625" bestFit="1" customWidth="1"/>
    <col min="15" max="15" width="12.109375" bestFit="1" customWidth="1"/>
    <col min="24" max="26" width="12" bestFit="1" customWidth="1"/>
    <col min="28" max="28" width="12" bestFit="1" customWidth="1"/>
    <col min="30" max="30" width="15.6640625" bestFit="1" customWidth="1"/>
    <col min="39" max="39" width="15.6640625" bestFit="1" customWidth="1"/>
    <col min="42" max="44" width="15.6640625" bestFit="1" customWidth="1"/>
    <col min="46" max="46" width="15.6640625" bestFit="1" customWidth="1"/>
    <col min="57" max="57" width="15.6640625" bestFit="1" customWidth="1"/>
    <col min="72" max="73" width="12" bestFit="1" customWidth="1"/>
    <col min="74" max="74" width="15.6640625" bestFit="1" customWidth="1"/>
    <col min="76" max="76" width="15.6640625" bestFit="1" customWidth="1"/>
    <col min="78" max="78" width="12" bestFit="1" customWidth="1"/>
    <col min="79" max="79" width="15.6640625" bestFit="1" customWidth="1"/>
  </cols>
  <sheetData>
    <row r="1" spans="1:82" x14ac:dyDescent="0.3">
      <c r="A1" t="s">
        <v>0</v>
      </c>
      <c r="C1" s="3" t="s">
        <v>7</v>
      </c>
      <c r="D1" s="3" t="s">
        <v>7</v>
      </c>
      <c r="E1" s="3" t="s">
        <v>7</v>
      </c>
      <c r="F1" s="3" t="s">
        <v>125</v>
      </c>
      <c r="G1" s="12" t="s">
        <v>4</v>
      </c>
      <c r="H1" s="12" t="s">
        <v>4</v>
      </c>
      <c r="I1" s="12" t="s">
        <v>4</v>
      </c>
      <c r="J1" s="12" t="s">
        <v>4</v>
      </c>
      <c r="K1" s="12" t="s">
        <v>4</v>
      </c>
      <c r="L1" s="12" t="s">
        <v>4</v>
      </c>
      <c r="M1" s="12" t="s">
        <v>4</v>
      </c>
      <c r="N1" s="12" t="s">
        <v>126</v>
      </c>
      <c r="O1" s="6" t="s">
        <v>5</v>
      </c>
      <c r="P1" s="6" t="s">
        <v>5</v>
      </c>
      <c r="Q1" s="6" t="s">
        <v>5</v>
      </c>
      <c r="R1" s="6" t="s">
        <v>5</v>
      </c>
      <c r="S1" s="6" t="s">
        <v>5</v>
      </c>
      <c r="T1" s="6" t="s">
        <v>5</v>
      </c>
      <c r="U1" s="6" t="s">
        <v>5</v>
      </c>
      <c r="V1" s="6" t="s">
        <v>5</v>
      </c>
      <c r="W1" s="6" t="s">
        <v>128</v>
      </c>
      <c r="X1" s="6" t="s">
        <v>1</v>
      </c>
      <c r="Y1" s="6" t="s">
        <v>1</v>
      </c>
      <c r="Z1" s="6" t="s">
        <v>1</v>
      </c>
      <c r="AA1" s="6" t="s">
        <v>1</v>
      </c>
      <c r="AB1" s="6" t="s">
        <v>1</v>
      </c>
      <c r="AC1" s="6" t="s">
        <v>1</v>
      </c>
      <c r="AD1" s="6" t="s">
        <v>1</v>
      </c>
      <c r="AE1" s="6" t="s">
        <v>1</v>
      </c>
      <c r="AF1" s="6" t="s">
        <v>1</v>
      </c>
      <c r="AG1" s="6" t="s">
        <v>1</v>
      </c>
      <c r="AH1" s="6" t="s">
        <v>1</v>
      </c>
      <c r="AI1" s="6" t="s">
        <v>1</v>
      </c>
      <c r="AJ1" s="6" t="s">
        <v>1</v>
      </c>
      <c r="AK1" s="6" t="s">
        <v>1</v>
      </c>
      <c r="AL1" s="6" t="s">
        <v>1</v>
      </c>
      <c r="AM1" s="6" t="s">
        <v>1</v>
      </c>
      <c r="AN1" s="6" t="s">
        <v>1</v>
      </c>
      <c r="AO1" s="6" t="s">
        <v>1</v>
      </c>
      <c r="AP1" s="6" t="s">
        <v>1</v>
      </c>
      <c r="AQ1" s="6" t="s">
        <v>1</v>
      </c>
      <c r="AR1" s="6" t="s">
        <v>1</v>
      </c>
      <c r="AS1" s="6" t="s">
        <v>1</v>
      </c>
      <c r="AT1" s="6" t="s">
        <v>1</v>
      </c>
      <c r="AU1" s="6" t="s">
        <v>1</v>
      </c>
      <c r="AV1" s="6" t="s">
        <v>1</v>
      </c>
      <c r="AW1" s="6" t="s">
        <v>1</v>
      </c>
      <c r="AX1" s="6" t="s">
        <v>1</v>
      </c>
      <c r="AY1" s="6" t="s">
        <v>1</v>
      </c>
      <c r="AZ1" s="6" t="s">
        <v>1</v>
      </c>
      <c r="BA1" s="6" t="s">
        <v>1</v>
      </c>
      <c r="BB1" s="6" t="s">
        <v>1</v>
      </c>
      <c r="BC1" s="6" t="s">
        <v>1</v>
      </c>
      <c r="BD1" s="6" t="s">
        <v>1</v>
      </c>
      <c r="BE1" s="6" t="s">
        <v>1</v>
      </c>
      <c r="BF1" s="6" t="s">
        <v>1</v>
      </c>
      <c r="BG1" s="6" t="s">
        <v>127</v>
      </c>
      <c r="BH1" s="7" t="s">
        <v>8</v>
      </c>
      <c r="BI1" s="7" t="s">
        <v>8</v>
      </c>
      <c r="BJ1" s="7" t="s">
        <v>8</v>
      </c>
      <c r="BK1" s="7" t="s">
        <v>8</v>
      </c>
      <c r="BL1" s="7" t="s">
        <v>8</v>
      </c>
      <c r="BM1" s="7" t="s">
        <v>128</v>
      </c>
      <c r="BN1" s="12" t="s">
        <v>2</v>
      </c>
      <c r="BO1" s="12" t="s">
        <v>2</v>
      </c>
      <c r="BP1" s="12" t="s">
        <v>128</v>
      </c>
      <c r="BQ1" s="8" t="s">
        <v>3</v>
      </c>
      <c r="BR1" s="8" t="s">
        <v>3</v>
      </c>
      <c r="BS1" s="8" t="s">
        <v>129</v>
      </c>
      <c r="BT1" s="8" t="s">
        <v>6</v>
      </c>
      <c r="BU1" s="8" t="s">
        <v>6</v>
      </c>
      <c r="BV1" s="8" t="s">
        <v>6</v>
      </c>
      <c r="BW1" s="8" t="s">
        <v>6</v>
      </c>
      <c r="BX1" s="8" t="s">
        <v>6</v>
      </c>
      <c r="BY1" s="8" t="s">
        <v>6</v>
      </c>
      <c r="BZ1" s="8" t="s">
        <v>6</v>
      </c>
      <c r="CA1" s="8" t="s">
        <v>6</v>
      </c>
      <c r="CB1" s="8" t="s">
        <v>6</v>
      </c>
      <c r="CC1" s="8" t="s">
        <v>6</v>
      </c>
      <c r="CD1" s="8" t="s">
        <v>128</v>
      </c>
    </row>
    <row r="2" spans="1:82" x14ac:dyDescent="0.3">
      <c r="A2" t="s">
        <v>9</v>
      </c>
      <c r="C2" t="s">
        <v>45</v>
      </c>
      <c r="D2" t="s">
        <v>46</v>
      </c>
      <c r="E2" t="s">
        <v>47</v>
      </c>
      <c r="G2" t="s">
        <v>12</v>
      </c>
      <c r="H2" t="s">
        <v>16</v>
      </c>
      <c r="I2" t="s">
        <v>22</v>
      </c>
      <c r="J2" t="s">
        <v>24</v>
      </c>
      <c r="K2" t="s">
        <v>26</v>
      </c>
      <c r="L2" t="s">
        <v>28</v>
      </c>
      <c r="M2" t="s">
        <v>33</v>
      </c>
      <c r="O2" t="s">
        <v>13</v>
      </c>
      <c r="P2" t="s">
        <v>17</v>
      </c>
      <c r="Q2" t="s">
        <v>23</v>
      </c>
      <c r="R2" t="s">
        <v>25</v>
      </c>
      <c r="S2" t="s">
        <v>27</v>
      </c>
      <c r="T2" t="s">
        <v>29</v>
      </c>
      <c r="U2" t="s">
        <v>30</v>
      </c>
      <c r="V2" t="s">
        <v>34</v>
      </c>
      <c r="X2" t="s">
        <v>10</v>
      </c>
      <c r="Y2" t="s">
        <v>11</v>
      </c>
      <c r="Z2" t="s">
        <v>14</v>
      </c>
      <c r="AA2" t="s">
        <v>15</v>
      </c>
      <c r="AB2" t="s">
        <v>19</v>
      </c>
      <c r="AC2" t="s">
        <v>31</v>
      </c>
      <c r="AD2" t="s">
        <v>32</v>
      </c>
      <c r="AE2" t="s">
        <v>40</v>
      </c>
      <c r="AF2" t="s">
        <v>41</v>
      </c>
      <c r="AG2" t="s">
        <v>42</v>
      </c>
      <c r="AH2" t="s">
        <v>43</v>
      </c>
      <c r="AI2" t="s">
        <v>44</v>
      </c>
      <c r="AJ2" t="s">
        <v>53</v>
      </c>
      <c r="AK2" t="s">
        <v>55</v>
      </c>
      <c r="AL2" t="s">
        <v>56</v>
      </c>
      <c r="AM2" t="s">
        <v>57</v>
      </c>
      <c r="AN2" t="s">
        <v>58</v>
      </c>
      <c r="AO2" t="s">
        <v>59</v>
      </c>
      <c r="AP2" t="s">
        <v>60</v>
      </c>
      <c r="AQ2" t="s">
        <v>61</v>
      </c>
      <c r="AR2" t="s">
        <v>62</v>
      </c>
      <c r="AS2" t="s">
        <v>63</v>
      </c>
      <c r="AT2" t="s">
        <v>65</v>
      </c>
      <c r="AU2" t="s">
        <v>66</v>
      </c>
      <c r="AV2" t="s">
        <v>68</v>
      </c>
      <c r="AW2" t="s">
        <v>69</v>
      </c>
      <c r="AX2" t="s">
        <v>70</v>
      </c>
      <c r="AY2" t="s">
        <v>71</v>
      </c>
      <c r="AZ2" t="s">
        <v>72</v>
      </c>
      <c r="BA2" t="s">
        <v>73</v>
      </c>
      <c r="BB2" t="s">
        <v>74</v>
      </c>
      <c r="BC2" t="s">
        <v>76</v>
      </c>
      <c r="BD2" t="s">
        <v>78</v>
      </c>
      <c r="BE2" t="s">
        <v>79</v>
      </c>
      <c r="BF2" t="s">
        <v>80</v>
      </c>
      <c r="BH2" t="s">
        <v>48</v>
      </c>
      <c r="BI2" t="s">
        <v>49</v>
      </c>
      <c r="BJ2" t="s">
        <v>50</v>
      </c>
      <c r="BK2" t="s">
        <v>51</v>
      </c>
      <c r="BL2" t="s">
        <v>52</v>
      </c>
      <c r="BN2" t="s">
        <v>20</v>
      </c>
      <c r="BO2" t="s">
        <v>35</v>
      </c>
      <c r="BQ2" t="s">
        <v>36</v>
      </c>
      <c r="BR2" t="s">
        <v>21</v>
      </c>
      <c r="BT2" t="s">
        <v>37</v>
      </c>
      <c r="BU2" t="s">
        <v>38</v>
      </c>
      <c r="BV2" t="s">
        <v>39</v>
      </c>
      <c r="BW2" t="s">
        <v>54</v>
      </c>
      <c r="BX2" t="s">
        <v>67</v>
      </c>
      <c r="BY2" t="s">
        <v>75</v>
      </c>
      <c r="BZ2" t="s">
        <v>77</v>
      </c>
      <c r="CA2" t="s">
        <v>81</v>
      </c>
      <c r="CB2" t="s">
        <v>64</v>
      </c>
      <c r="CC2" t="s">
        <v>18</v>
      </c>
    </row>
    <row r="3" spans="1:82" x14ac:dyDescent="0.3">
      <c r="A3" s="5" t="s">
        <v>124</v>
      </c>
      <c r="O3" t="s">
        <v>102</v>
      </c>
      <c r="P3" t="s">
        <v>102</v>
      </c>
      <c r="Q3" t="s">
        <v>104</v>
      </c>
      <c r="R3" t="s">
        <v>104</v>
      </c>
      <c r="T3" t="s">
        <v>105</v>
      </c>
      <c r="U3" t="s">
        <v>104</v>
      </c>
      <c r="V3" t="s">
        <v>105</v>
      </c>
      <c r="X3" t="s">
        <v>102</v>
      </c>
      <c r="Z3" t="s">
        <v>102</v>
      </c>
      <c r="AA3" t="s">
        <v>102</v>
      </c>
      <c r="AB3" t="s">
        <v>103</v>
      </c>
      <c r="AC3" t="s">
        <v>102</v>
      </c>
      <c r="AD3" t="s">
        <v>103</v>
      </c>
      <c r="AE3" t="s">
        <v>102</v>
      </c>
      <c r="AF3" t="s">
        <v>105</v>
      </c>
      <c r="AG3" t="s">
        <v>102</v>
      </c>
      <c r="AH3" t="s">
        <v>105</v>
      </c>
      <c r="AJ3" t="s">
        <v>102</v>
      </c>
      <c r="AK3" t="s">
        <v>104</v>
      </c>
      <c r="AL3" t="s">
        <v>102</v>
      </c>
      <c r="AM3" t="s">
        <v>103</v>
      </c>
      <c r="AN3" t="s">
        <v>102</v>
      </c>
      <c r="AO3" t="s">
        <v>105</v>
      </c>
      <c r="AP3" t="s">
        <v>103</v>
      </c>
      <c r="AQ3" t="s">
        <v>103</v>
      </c>
      <c r="AR3" t="s">
        <v>103</v>
      </c>
      <c r="AS3" t="s">
        <v>102</v>
      </c>
      <c r="AT3" t="s">
        <v>103</v>
      </c>
      <c r="AU3" t="s">
        <v>105</v>
      </c>
      <c r="AV3" t="s">
        <v>105</v>
      </c>
      <c r="AW3" t="s">
        <v>102</v>
      </c>
      <c r="AX3" t="s">
        <v>102</v>
      </c>
      <c r="AY3" t="s">
        <v>104</v>
      </c>
      <c r="AZ3" t="s">
        <v>105</v>
      </c>
      <c r="BA3" t="s">
        <v>105</v>
      </c>
      <c r="BB3" t="s">
        <v>102</v>
      </c>
      <c r="BC3" t="s">
        <v>105</v>
      </c>
      <c r="BD3" t="s">
        <v>102</v>
      </c>
      <c r="BE3" t="s">
        <v>103</v>
      </c>
      <c r="BF3" t="s">
        <v>102</v>
      </c>
      <c r="BQ3" t="s">
        <v>105</v>
      </c>
      <c r="BR3" t="s">
        <v>105</v>
      </c>
      <c r="BT3" t="s">
        <v>102</v>
      </c>
      <c r="BU3" t="s">
        <v>102</v>
      </c>
      <c r="BV3" t="s">
        <v>103</v>
      </c>
      <c r="BW3" t="s">
        <v>104</v>
      </c>
      <c r="BX3" t="s">
        <v>103</v>
      </c>
      <c r="BY3" t="s">
        <v>104</v>
      </c>
      <c r="BZ3" t="s">
        <v>102</v>
      </c>
      <c r="CA3" t="s">
        <v>103</v>
      </c>
      <c r="CB3" t="s">
        <v>102</v>
      </c>
    </row>
    <row r="4" spans="1:82" x14ac:dyDescent="0.3">
      <c r="A4" t="s">
        <v>82</v>
      </c>
      <c r="C4">
        <v>1.1764699999999999E-4</v>
      </c>
      <c r="D4">
        <v>3.32806E-4</v>
      </c>
      <c r="E4">
        <v>1.0273299999999999E-4</v>
      </c>
      <c r="F4">
        <f>AVERAGE(C4:E4)</f>
        <v>1.8439533333333333E-4</v>
      </c>
      <c r="G4">
        <v>6.55738E-4</v>
      </c>
      <c r="H4">
        <v>1.116258E-3</v>
      </c>
      <c r="I4">
        <v>1.0166800000000001E-3</v>
      </c>
      <c r="J4">
        <v>1.1055799999999999E-4</v>
      </c>
      <c r="K4">
        <v>0</v>
      </c>
      <c r="L4">
        <v>1.6464499999999999E-4</v>
      </c>
      <c r="M4">
        <v>4.0666900000000002E-4</v>
      </c>
      <c r="N4">
        <f>AVERAGE(G4:M4)</f>
        <v>4.9579257142857156E-4</v>
      </c>
      <c r="O4">
        <v>0</v>
      </c>
      <c r="P4">
        <v>3.82629E-4</v>
      </c>
      <c r="Q4">
        <v>3.8027599999999998E-4</v>
      </c>
      <c r="R4">
        <v>6.0901300000000005E-4</v>
      </c>
      <c r="S4" s="1">
        <v>5.5399999999999998E-5</v>
      </c>
      <c r="T4">
        <v>3.1766200000000002E-4</v>
      </c>
      <c r="U4">
        <v>2.3062700000000001E-4</v>
      </c>
      <c r="V4">
        <v>2.8105699999999998E-4</v>
      </c>
      <c r="W4">
        <f>AVERAGE(O4:V4)</f>
        <v>2.8208299999999998E-4</v>
      </c>
      <c r="X4">
        <v>0</v>
      </c>
      <c r="Y4">
        <v>2.8206100000000001E-4</v>
      </c>
      <c r="Z4">
        <v>0</v>
      </c>
      <c r="AA4">
        <v>0</v>
      </c>
      <c r="AB4" s="1">
        <v>7.3499999999999998E-5</v>
      </c>
      <c r="AC4">
        <v>1.14982E-4</v>
      </c>
      <c r="AD4">
        <v>0</v>
      </c>
      <c r="AE4">
        <v>8.0015999999999996E-4</v>
      </c>
      <c r="AF4">
        <v>0</v>
      </c>
      <c r="AG4">
        <v>1.8301600000000001E-4</v>
      </c>
      <c r="AH4">
        <v>2.9725989999999998E-3</v>
      </c>
      <c r="AI4">
        <v>0</v>
      </c>
      <c r="AJ4">
        <v>4.1346200000000002E-4</v>
      </c>
      <c r="AK4">
        <v>1.02135E-4</v>
      </c>
      <c r="AL4">
        <v>0</v>
      </c>
      <c r="AM4">
        <v>0</v>
      </c>
      <c r="AN4">
        <v>1.2373199999999999E-4</v>
      </c>
      <c r="AO4">
        <v>3.5919499999999998E-4</v>
      </c>
      <c r="AP4">
        <v>0</v>
      </c>
      <c r="AQ4">
        <v>0</v>
      </c>
      <c r="AR4">
        <v>1.197963E-3</v>
      </c>
      <c r="AS4">
        <v>4.2401599999999999E-4</v>
      </c>
      <c r="AT4">
        <v>0</v>
      </c>
      <c r="AU4">
        <v>1.8089700000000001E-4</v>
      </c>
      <c r="AV4">
        <v>2.82725E-4</v>
      </c>
      <c r="AW4">
        <v>0</v>
      </c>
      <c r="AX4">
        <v>2.00602E-4</v>
      </c>
      <c r="AY4">
        <v>2.22222E-4</v>
      </c>
      <c r="AZ4">
        <v>1.6252199999999999E-4</v>
      </c>
      <c r="BA4">
        <v>1.8646299999999999E-4</v>
      </c>
      <c r="BB4">
        <v>1.254312E-3</v>
      </c>
      <c r="BC4">
        <v>4.4306599999999999E-4</v>
      </c>
      <c r="BD4">
        <v>6.4239799999999997E-4</v>
      </c>
      <c r="BE4">
        <v>0</v>
      </c>
      <c r="BF4">
        <v>0</v>
      </c>
      <c r="BG4">
        <f>AVERAGE(X4:BF4)</f>
        <v>3.0348651428571428E-4</v>
      </c>
      <c r="BH4">
        <v>6.2630480000000002E-3</v>
      </c>
      <c r="BI4">
        <v>6.3742200000000001E-4</v>
      </c>
      <c r="BJ4">
        <v>6.7509799999999995E-4</v>
      </c>
      <c r="BK4">
        <v>1.27584E-4</v>
      </c>
      <c r="BL4">
        <v>4.3389299999999997E-4</v>
      </c>
      <c r="BM4">
        <f>AVERAGE(BH4:BL4)</f>
        <v>1.6274090000000002E-3</v>
      </c>
      <c r="BN4">
        <v>1.8076600000000001E-4</v>
      </c>
      <c r="BO4">
        <v>2.3998800000000001E-3</v>
      </c>
      <c r="BP4">
        <f>AVERAGE(BN4:BO4)</f>
        <v>1.2903230000000001E-3</v>
      </c>
      <c r="BQ4">
        <v>5.3225500000000003E-4</v>
      </c>
      <c r="BR4">
        <v>2.41575E-4</v>
      </c>
      <c r="BS4">
        <f>AVERAGE(BQ4:BR4)</f>
        <v>3.8691500000000005E-4</v>
      </c>
      <c r="BT4">
        <v>1.2879479999999999E-3</v>
      </c>
      <c r="BU4" s="1">
        <v>6.9999999999999994E-5</v>
      </c>
      <c r="BV4">
        <v>6.06166E-4</v>
      </c>
      <c r="BW4">
        <v>3.0627900000000001E-4</v>
      </c>
      <c r="BX4">
        <v>0</v>
      </c>
      <c r="BY4">
        <v>1.6358599999999999E-4</v>
      </c>
      <c r="BZ4">
        <v>0</v>
      </c>
      <c r="CA4">
        <v>1.2422400000000001E-4</v>
      </c>
      <c r="CB4">
        <v>1.58529E-4</v>
      </c>
      <c r="CC4">
        <v>2.88378E-4</v>
      </c>
      <c r="CD4">
        <f>AVERAGE(BT4:CC4)</f>
        <v>3.00511E-4</v>
      </c>
    </row>
    <row r="5" spans="1:82" x14ac:dyDescent="0.3">
      <c r="A5" s="11" t="s">
        <v>109</v>
      </c>
      <c r="B5" s="3" t="s">
        <v>106</v>
      </c>
      <c r="C5" s="3">
        <v>1.1764699999999999E-4</v>
      </c>
      <c r="D5" s="3">
        <v>0</v>
      </c>
      <c r="E5" s="3">
        <v>1.0273299999999999E-4</v>
      </c>
      <c r="F5">
        <f t="shared" ref="F5:F33" si="0">AVERAGE(C5:E5)</f>
        <v>7.3460000000000005E-5</v>
      </c>
      <c r="G5" s="2">
        <v>1.8735400000000001E-4</v>
      </c>
      <c r="H5" s="2">
        <v>0</v>
      </c>
      <c r="I5" s="4">
        <v>3.18E-5</v>
      </c>
      <c r="J5" s="3">
        <v>0</v>
      </c>
      <c r="K5" s="3">
        <v>0</v>
      </c>
      <c r="L5" s="4">
        <v>5.49E-5</v>
      </c>
      <c r="M5" s="3">
        <v>0</v>
      </c>
      <c r="N5">
        <f t="shared" ref="N5:N33" si="1">AVERAGE(G5:M5)</f>
        <v>3.9150571428571422E-5</v>
      </c>
      <c r="O5" s="2">
        <v>2.0255199999999999E-4</v>
      </c>
      <c r="P5" s="2">
        <v>0</v>
      </c>
      <c r="Q5" s="3">
        <v>0</v>
      </c>
      <c r="R5" s="3">
        <v>0</v>
      </c>
      <c r="S5" s="4">
        <v>5.5399999999999998E-5</v>
      </c>
      <c r="T5" s="3">
        <v>0</v>
      </c>
      <c r="U5" s="3">
        <v>0</v>
      </c>
      <c r="V5" s="3">
        <v>0</v>
      </c>
      <c r="W5">
        <f t="shared" ref="W5:W33" si="2">AVERAGE(O5:V5)</f>
        <v>3.2243999999999998E-5</v>
      </c>
      <c r="X5" s="2">
        <v>0</v>
      </c>
      <c r="Y5" s="2">
        <v>0</v>
      </c>
      <c r="Z5" s="2">
        <v>1.7310000000000001E-4</v>
      </c>
      <c r="AA5" s="2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2.4807699999999998E-4</v>
      </c>
      <c r="AK5" s="3">
        <v>1.02135E-4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2.5441E-4</v>
      </c>
      <c r="AT5" s="3">
        <v>0</v>
      </c>
      <c r="AU5" s="3">
        <v>0</v>
      </c>
      <c r="AV5" s="3">
        <v>0</v>
      </c>
      <c r="AW5" s="3">
        <v>0</v>
      </c>
      <c r="AX5" s="3">
        <v>8.0240699999999999E-4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>
        <f t="shared" ref="BG5:BG33" si="3">AVERAGE(X5:BF5)</f>
        <v>4.5146542857142855E-5</v>
      </c>
      <c r="BH5" s="3">
        <v>9.1336100000000001E-4</v>
      </c>
      <c r="BI5" s="4">
        <v>5.7899999999999998E-5</v>
      </c>
      <c r="BJ5" s="3">
        <v>0</v>
      </c>
      <c r="BK5" s="3">
        <v>0</v>
      </c>
      <c r="BL5" s="4">
        <v>6.2000000000000003E-5</v>
      </c>
      <c r="BM5">
        <f t="shared" ref="BM5:BM33" si="4">AVERAGE(BH5:BL5)</f>
        <v>2.066522E-4</v>
      </c>
      <c r="BN5" s="3">
        <v>0</v>
      </c>
      <c r="BO5" s="3">
        <v>1.4999300000000001E-4</v>
      </c>
      <c r="BP5">
        <f t="shared" ref="BP5:BP33" si="5">AVERAGE(BN5:BO5)</f>
        <v>7.4996500000000006E-5</v>
      </c>
      <c r="BQ5" s="3">
        <v>0</v>
      </c>
      <c r="BR5" s="3">
        <v>0</v>
      </c>
      <c r="BS5">
        <f t="shared" ref="BS5:BS33" si="6">AVERAGE(BQ5:BR5)</f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1.2422400000000001E-4</v>
      </c>
      <c r="CB5" s="3">
        <v>0</v>
      </c>
      <c r="CC5" s="3">
        <v>0</v>
      </c>
      <c r="CD5">
        <f t="shared" ref="CD5:CD33" si="7">AVERAGE(BT5:CC5)</f>
        <v>1.2422400000000002E-5</v>
      </c>
    </row>
    <row r="6" spans="1:82" x14ac:dyDescent="0.3">
      <c r="A6" s="11" t="s">
        <v>110</v>
      </c>
      <c r="B6" s="5" t="s">
        <v>108</v>
      </c>
      <c r="C6">
        <v>1.1764699999999999E-4</v>
      </c>
      <c r="D6">
        <v>0</v>
      </c>
      <c r="E6">
        <v>1.0273299999999999E-4</v>
      </c>
      <c r="F6">
        <f t="shared" si="0"/>
        <v>7.3460000000000005E-5</v>
      </c>
      <c r="G6">
        <v>1.8735400000000001E-4</v>
      </c>
      <c r="H6" s="1">
        <v>5.5800000000000001E-5</v>
      </c>
      <c r="I6">
        <v>0</v>
      </c>
      <c r="J6">
        <v>3.3167500000000003E-4</v>
      </c>
      <c r="K6">
        <v>1.941405E-3</v>
      </c>
      <c r="L6">
        <v>1.09763E-4</v>
      </c>
      <c r="M6">
        <v>2.0333499999999999E-4</v>
      </c>
      <c r="N6">
        <f t="shared" si="1"/>
        <v>4.0419028571428569E-4</v>
      </c>
      <c r="O6">
        <v>4.0510399999999999E-4</v>
      </c>
      <c r="P6">
        <v>0</v>
      </c>
      <c r="Q6">
        <v>0</v>
      </c>
      <c r="R6">
        <v>1.218027E-3</v>
      </c>
      <c r="S6">
        <v>1.10773E-4</v>
      </c>
      <c r="T6" s="1">
        <v>7.9400000000000006E-5</v>
      </c>
      <c r="U6">
        <v>4.6125499999999999E-4</v>
      </c>
      <c r="V6">
        <v>1.9673970000000001E-3</v>
      </c>
      <c r="W6">
        <f t="shared" si="2"/>
        <v>5.3024449999999998E-4</v>
      </c>
      <c r="X6">
        <v>1.6579600000000001E-4</v>
      </c>
      <c r="Y6">
        <v>3.7608100000000001E-4</v>
      </c>
      <c r="Z6">
        <v>1.7310000000000001E-4</v>
      </c>
      <c r="AA6">
        <v>0</v>
      </c>
      <c r="AB6">
        <v>0</v>
      </c>
      <c r="AC6">
        <v>3.4494700000000002E-4</v>
      </c>
      <c r="AD6" s="1">
        <v>9.98E-5</v>
      </c>
      <c r="AE6">
        <v>0</v>
      </c>
      <c r="AF6">
        <v>4.9900200000000002E-4</v>
      </c>
      <c r="AG6">
        <v>3.6603200000000002E-4</v>
      </c>
      <c r="AH6" s="1">
        <v>2.94E-5</v>
      </c>
      <c r="AI6">
        <v>1.9864899999999999E-4</v>
      </c>
      <c r="AJ6">
        <v>4.1346200000000002E-4</v>
      </c>
      <c r="AK6">
        <v>2.0426900000000001E-4</v>
      </c>
      <c r="AL6" s="1">
        <v>9.3200000000000002E-5</v>
      </c>
      <c r="AM6">
        <v>0</v>
      </c>
      <c r="AN6">
        <v>1.2373199999999999E-4</v>
      </c>
      <c r="AO6">
        <v>8.9798899999999997E-4</v>
      </c>
      <c r="AP6" s="1">
        <v>9.5099999999999994E-5</v>
      </c>
      <c r="AQ6">
        <v>5.0873300000000004E-4</v>
      </c>
      <c r="AR6">
        <v>0</v>
      </c>
      <c r="AS6">
        <v>1.69607E-4</v>
      </c>
      <c r="AT6">
        <v>0</v>
      </c>
      <c r="AU6">
        <v>0</v>
      </c>
      <c r="AV6">
        <v>2.82725E-4</v>
      </c>
      <c r="AW6">
        <v>1.38236E-4</v>
      </c>
      <c r="AX6">
        <v>0</v>
      </c>
      <c r="AY6">
        <v>4.44444E-4</v>
      </c>
      <c r="AZ6">
        <v>1.1376559999999999E-3</v>
      </c>
      <c r="BA6">
        <v>3.7292599999999999E-4</v>
      </c>
      <c r="BB6">
        <v>6.2715600000000002E-4</v>
      </c>
      <c r="BC6">
        <v>4.4306599999999999E-4</v>
      </c>
      <c r="BD6">
        <v>2.14133E-4</v>
      </c>
      <c r="BE6">
        <v>0</v>
      </c>
      <c r="BF6">
        <v>8.1400099999999996E-4</v>
      </c>
      <c r="BG6">
        <f t="shared" si="3"/>
        <v>2.638069142857143E-4</v>
      </c>
      <c r="BH6">
        <v>0</v>
      </c>
      <c r="BI6" s="1">
        <v>5.7899999999999998E-5</v>
      </c>
      <c r="BJ6">
        <v>0</v>
      </c>
      <c r="BK6">
        <v>5.1033399999999998E-4</v>
      </c>
      <c r="BL6" s="1">
        <v>6.2000000000000003E-5</v>
      </c>
      <c r="BM6">
        <f t="shared" si="4"/>
        <v>1.2604679999999999E-4</v>
      </c>
      <c r="BN6">
        <v>1.9884310000000001E-3</v>
      </c>
      <c r="BO6">
        <v>0</v>
      </c>
      <c r="BP6">
        <f t="shared" si="5"/>
        <v>9.9421550000000007E-4</v>
      </c>
      <c r="BQ6">
        <v>1.06451E-4</v>
      </c>
      <c r="BR6">
        <v>0</v>
      </c>
      <c r="BS6">
        <f t="shared" si="6"/>
        <v>5.3225500000000001E-5</v>
      </c>
      <c r="BT6">
        <v>0</v>
      </c>
      <c r="BU6">
        <v>0</v>
      </c>
      <c r="BV6">
        <v>1.7318999999999999E-4</v>
      </c>
      <c r="BW6">
        <v>1.53139E-4</v>
      </c>
      <c r="BX6">
        <v>2.9673600000000003E-4</v>
      </c>
      <c r="BY6">
        <v>1.6358599999999999E-4</v>
      </c>
      <c r="BZ6">
        <v>2.7933E-4</v>
      </c>
      <c r="CA6">
        <v>3.7267099999999998E-4</v>
      </c>
      <c r="CB6">
        <v>0</v>
      </c>
      <c r="CC6">
        <v>0</v>
      </c>
      <c r="CD6">
        <f t="shared" si="7"/>
        <v>1.4386519999999998E-4</v>
      </c>
    </row>
    <row r="7" spans="1:82" x14ac:dyDescent="0.3">
      <c r="A7" s="11" t="s">
        <v>111</v>
      </c>
      <c r="B7" s="5" t="s">
        <v>106</v>
      </c>
      <c r="C7">
        <v>0</v>
      </c>
      <c r="D7">
        <v>0</v>
      </c>
      <c r="E7">
        <v>0</v>
      </c>
      <c r="F7">
        <f t="shared" si="0"/>
        <v>0</v>
      </c>
      <c r="G7">
        <v>6.55738E-4</v>
      </c>
      <c r="H7">
        <v>0</v>
      </c>
      <c r="I7">
        <v>0</v>
      </c>
      <c r="J7">
        <v>1.105583E-3</v>
      </c>
      <c r="K7" s="1">
        <v>8.8200000000000003E-5</v>
      </c>
      <c r="L7">
        <v>0</v>
      </c>
      <c r="M7">
        <v>0</v>
      </c>
      <c r="N7">
        <f t="shared" si="1"/>
        <v>2.6421728571428575E-4</v>
      </c>
      <c r="O7">
        <v>2.0255199999999999E-4</v>
      </c>
      <c r="P7">
        <v>0</v>
      </c>
      <c r="Q7">
        <v>0</v>
      </c>
      <c r="R7">
        <v>0</v>
      </c>
      <c r="S7">
        <v>1.6615900000000001E-4</v>
      </c>
      <c r="T7">
        <v>0</v>
      </c>
      <c r="U7">
        <v>0</v>
      </c>
      <c r="V7">
        <v>0</v>
      </c>
      <c r="W7">
        <f t="shared" si="2"/>
        <v>4.6088874999999997E-5</v>
      </c>
      <c r="X7">
        <v>2.4869399999999999E-4</v>
      </c>
      <c r="Y7">
        <v>0</v>
      </c>
      <c r="Z7">
        <v>0</v>
      </c>
      <c r="AA7">
        <v>1.98827E-4</v>
      </c>
      <c r="AB7">
        <v>0</v>
      </c>
      <c r="AC7">
        <v>4.1393580000000001E-3</v>
      </c>
      <c r="AD7">
        <v>0</v>
      </c>
      <c r="AE7">
        <v>4.20084E-3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2.1034399999999998E-3</v>
      </c>
      <c r="AO7">
        <v>7.7227010000000002E-3</v>
      </c>
      <c r="AP7">
        <v>6.6558899999999996E-4</v>
      </c>
      <c r="AQ7">
        <v>0</v>
      </c>
      <c r="AR7">
        <v>0</v>
      </c>
      <c r="AS7" s="1">
        <v>8.4800000000000001E-5</v>
      </c>
      <c r="AT7">
        <v>0</v>
      </c>
      <c r="AU7">
        <v>3.075253E-3</v>
      </c>
      <c r="AV7">
        <v>0</v>
      </c>
      <c r="AW7">
        <v>1.5205970000000001E-3</v>
      </c>
      <c r="AX7">
        <v>0</v>
      </c>
      <c r="AY7">
        <v>0</v>
      </c>
      <c r="AZ7">
        <v>0</v>
      </c>
      <c r="BA7">
        <v>0</v>
      </c>
      <c r="BB7">
        <v>2.0905199999999999E-4</v>
      </c>
      <c r="BC7">
        <v>2.2153299999999999E-4</v>
      </c>
      <c r="BD7">
        <v>0</v>
      </c>
      <c r="BE7">
        <v>0</v>
      </c>
      <c r="BF7">
        <v>0</v>
      </c>
      <c r="BG7">
        <f t="shared" si="3"/>
        <v>6.9687668571428573E-4</v>
      </c>
      <c r="BH7">
        <v>1.3048000000000001E-4</v>
      </c>
      <c r="BI7">
        <v>0</v>
      </c>
      <c r="BJ7">
        <v>4.9507200000000005E-4</v>
      </c>
      <c r="BK7">
        <v>6.3791800000000001E-4</v>
      </c>
      <c r="BL7">
        <v>1.053741E-3</v>
      </c>
      <c r="BM7">
        <f t="shared" si="4"/>
        <v>4.6344220000000001E-4</v>
      </c>
      <c r="BN7">
        <v>0</v>
      </c>
      <c r="BO7">
        <v>0</v>
      </c>
      <c r="BP7">
        <f t="shared" si="5"/>
        <v>0</v>
      </c>
      <c r="BQ7">
        <v>0</v>
      </c>
      <c r="BR7">
        <v>0</v>
      </c>
      <c r="BS7">
        <f t="shared" si="6"/>
        <v>0</v>
      </c>
      <c r="BT7">
        <v>1.471941E-3</v>
      </c>
      <c r="BU7" s="1">
        <v>6.9999999999999994E-5</v>
      </c>
      <c r="BV7">
        <v>0</v>
      </c>
      <c r="BW7">
        <v>2.6033689999999999E-3</v>
      </c>
      <c r="BX7">
        <v>6.0830859999999997E-3</v>
      </c>
      <c r="BY7">
        <v>0</v>
      </c>
      <c r="BZ7">
        <v>1.5363130000000001E-3</v>
      </c>
      <c r="CA7">
        <v>0</v>
      </c>
      <c r="CB7">
        <v>3.17058E-4</v>
      </c>
      <c r="CC7">
        <v>0</v>
      </c>
      <c r="CD7">
        <f t="shared" si="7"/>
        <v>1.2081767000000003E-3</v>
      </c>
    </row>
    <row r="8" spans="1:82" x14ac:dyDescent="0.3">
      <c r="A8" s="11" t="s">
        <v>83</v>
      </c>
      <c r="B8" t="s">
        <v>106</v>
      </c>
      <c r="C8">
        <v>0</v>
      </c>
      <c r="D8">
        <v>0</v>
      </c>
      <c r="E8">
        <v>0</v>
      </c>
      <c r="F8">
        <f t="shared" si="0"/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f t="shared" si="1"/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7.9415499999999995E-4</v>
      </c>
      <c r="U8">
        <v>0</v>
      </c>
      <c r="V8">
        <v>0</v>
      </c>
      <c r="W8">
        <f t="shared" si="2"/>
        <v>9.9269374999999993E-5</v>
      </c>
      <c r="X8">
        <v>0</v>
      </c>
      <c r="Y8">
        <v>0</v>
      </c>
      <c r="Z8">
        <v>0</v>
      </c>
      <c r="AA8">
        <v>2.2865099999999998E-3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f t="shared" si="3"/>
        <v>6.5328857142857134E-5</v>
      </c>
      <c r="BH8">
        <v>2.6096000000000002E-4</v>
      </c>
      <c r="BI8">
        <v>0</v>
      </c>
      <c r="BJ8">
        <v>0</v>
      </c>
      <c r="BK8">
        <v>0</v>
      </c>
      <c r="BL8">
        <v>0</v>
      </c>
      <c r="BM8">
        <f t="shared" si="4"/>
        <v>5.2192000000000004E-5</v>
      </c>
      <c r="BN8">
        <v>0</v>
      </c>
      <c r="BO8">
        <v>0</v>
      </c>
      <c r="BP8">
        <f t="shared" si="5"/>
        <v>0</v>
      </c>
      <c r="BQ8">
        <v>0</v>
      </c>
      <c r="BR8">
        <v>0</v>
      </c>
      <c r="BS8">
        <f t="shared" si="6"/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f t="shared" si="7"/>
        <v>0</v>
      </c>
    </row>
    <row r="9" spans="1:82" x14ac:dyDescent="0.3">
      <c r="A9" s="14" t="s">
        <v>100</v>
      </c>
      <c r="B9" s="15" t="s">
        <v>106</v>
      </c>
      <c r="C9" s="16">
        <v>9.058824E-3</v>
      </c>
      <c r="D9" s="16">
        <v>1.5392296E-2</v>
      </c>
      <c r="E9" s="16">
        <v>4.7257039999999998E-3</v>
      </c>
      <c r="F9" s="16">
        <f t="shared" si="0"/>
        <v>9.7256080000000002E-3</v>
      </c>
      <c r="G9" s="16">
        <v>4.2435596999999999E-2</v>
      </c>
      <c r="H9" s="16">
        <v>7.2556789999999996E-2</v>
      </c>
      <c r="I9" s="16">
        <v>0.13121525000000001</v>
      </c>
      <c r="J9" s="16">
        <v>1.182974E-2</v>
      </c>
      <c r="K9" s="16">
        <v>9.0893050000000006E-3</v>
      </c>
      <c r="L9" s="16">
        <v>3.4575489999999999E-3</v>
      </c>
      <c r="M9" s="16">
        <v>8.0317199999999991E-3</v>
      </c>
      <c r="N9" s="16">
        <f t="shared" si="1"/>
        <v>3.9802278714285717E-2</v>
      </c>
      <c r="O9" s="16">
        <v>1.5799067999999999E-2</v>
      </c>
      <c r="P9" s="16">
        <v>8.2775333000000006E-2</v>
      </c>
      <c r="Q9" s="16">
        <v>4.5379642999999997E-2</v>
      </c>
      <c r="R9" s="16">
        <v>2.0300446999999999E-2</v>
      </c>
      <c r="S9" s="16">
        <v>7.8648569999999994E-3</v>
      </c>
      <c r="T9" s="16">
        <v>1.4612452E-2</v>
      </c>
      <c r="U9" s="16">
        <v>2.5599631000000001E-2</v>
      </c>
      <c r="V9" s="16">
        <v>1.9392916999999999E-2</v>
      </c>
      <c r="W9" s="16">
        <f t="shared" si="2"/>
        <v>2.8965543500000003E-2</v>
      </c>
      <c r="X9" s="16">
        <v>6.7976460000000001E-3</v>
      </c>
      <c r="Y9" s="16">
        <v>1.2974803E-2</v>
      </c>
      <c r="Z9" s="16">
        <v>1.6444521E-2</v>
      </c>
      <c r="AA9" s="16">
        <v>8.3507310000000001E-3</v>
      </c>
      <c r="AB9" s="16">
        <v>4.2603199999999997E-3</v>
      </c>
      <c r="AC9" s="16">
        <v>8.1637350000000001E-3</v>
      </c>
      <c r="AD9" s="16">
        <v>1.0776292E-2</v>
      </c>
      <c r="AE9" s="16">
        <v>3.5007001000000003E-2</v>
      </c>
      <c r="AF9" s="16">
        <v>2.4700599E-2</v>
      </c>
      <c r="AG9" s="16">
        <v>3.5505123999999999E-2</v>
      </c>
      <c r="AH9" s="16">
        <v>8.1408011000000002E-2</v>
      </c>
      <c r="AI9" s="16">
        <v>1.2713548E-2</v>
      </c>
      <c r="AJ9" s="16">
        <v>1.0336557999999999E-2</v>
      </c>
      <c r="AK9" s="16">
        <v>2.8801961000000001E-2</v>
      </c>
      <c r="AL9" s="16">
        <v>2.143523E-3</v>
      </c>
      <c r="AM9" s="16">
        <v>8.5008240000000006E-3</v>
      </c>
      <c r="AN9" s="16">
        <v>1.2125711000000001E-2</v>
      </c>
      <c r="AO9" s="16">
        <v>7.3635059999999997E-3</v>
      </c>
      <c r="AP9" s="16">
        <v>6.8460589999999998E-3</v>
      </c>
      <c r="AQ9" s="16">
        <v>2.2045108000000001E-2</v>
      </c>
      <c r="AR9" s="16">
        <v>1.1530398000000001E-2</v>
      </c>
      <c r="AS9" s="16">
        <v>4.0705560000000003E-3</v>
      </c>
      <c r="AT9" s="16">
        <v>5.0271739999999997E-3</v>
      </c>
      <c r="AU9" s="16">
        <v>1.5376266E-2</v>
      </c>
      <c r="AV9" s="16">
        <v>1.2298557999999999E-2</v>
      </c>
      <c r="AW9" s="16">
        <v>1.064418E-2</v>
      </c>
      <c r="AX9" s="16">
        <v>9.4282849999999998E-3</v>
      </c>
      <c r="AY9" s="16">
        <v>1.3777777999999999E-2</v>
      </c>
      <c r="AZ9" s="16">
        <v>9.2637740000000007E-3</v>
      </c>
      <c r="BA9" s="16">
        <v>1.062838E-2</v>
      </c>
      <c r="BB9" s="16">
        <v>2.4981707999999998E-2</v>
      </c>
      <c r="BC9" s="16">
        <v>3.3673017E-2</v>
      </c>
      <c r="BD9" s="16">
        <v>5.7815849999999997E-3</v>
      </c>
      <c r="BE9" s="16">
        <v>2.9555722999999999E-2</v>
      </c>
      <c r="BF9" s="16">
        <v>2.0078687000000001E-2</v>
      </c>
      <c r="BG9" s="16">
        <f t="shared" si="3"/>
        <v>1.6325190000000003E-2</v>
      </c>
      <c r="BH9" s="16">
        <v>7.1764089999999999E-3</v>
      </c>
      <c r="BI9" s="16">
        <v>1.0952076999999999E-2</v>
      </c>
      <c r="BJ9" s="16">
        <v>2.1963185E-2</v>
      </c>
      <c r="BK9" s="16">
        <v>1.0972187E-2</v>
      </c>
      <c r="BL9" s="16">
        <v>8.5538960000000001E-3</v>
      </c>
      <c r="BM9" s="16">
        <f t="shared" si="4"/>
        <v>1.1923550799999998E-2</v>
      </c>
      <c r="BN9" s="16">
        <v>2.349964E-3</v>
      </c>
      <c r="BO9" s="16">
        <v>7.1996400000000002E-3</v>
      </c>
      <c r="BP9" s="16">
        <f t="shared" si="5"/>
        <v>4.7748019999999999E-3</v>
      </c>
      <c r="BQ9" s="16">
        <v>6.0677029999999998E-3</v>
      </c>
      <c r="BR9" s="16">
        <v>1.9326009999999999E-3</v>
      </c>
      <c r="BS9" s="16">
        <f t="shared" si="6"/>
        <v>4.0001519999999999E-3</v>
      </c>
      <c r="BT9" s="16">
        <v>4.1398340000000002E-3</v>
      </c>
      <c r="BU9" s="16">
        <v>4.3390019999999998E-3</v>
      </c>
      <c r="BV9" s="16">
        <v>7.0142019999999998E-3</v>
      </c>
      <c r="BW9" s="16">
        <v>1.3629403E-2</v>
      </c>
      <c r="BX9" s="16">
        <v>1.3946587999999999E-2</v>
      </c>
      <c r="BY9" s="16">
        <v>6.8706039999999998E-3</v>
      </c>
      <c r="BZ9" s="16">
        <v>9.2178769999999993E-3</v>
      </c>
      <c r="CA9" s="16">
        <v>9.9378880000000006E-3</v>
      </c>
      <c r="CB9" s="16">
        <v>9.0361450000000006E-3</v>
      </c>
      <c r="CC9" s="16">
        <v>9.9009900000000001E-3</v>
      </c>
      <c r="CD9" s="16">
        <f t="shared" si="7"/>
        <v>8.8032532999999993E-3</v>
      </c>
    </row>
    <row r="10" spans="1:82" x14ac:dyDescent="0.3">
      <c r="A10" s="11" t="s">
        <v>84</v>
      </c>
      <c r="C10">
        <v>0</v>
      </c>
      <c r="D10">
        <v>0</v>
      </c>
      <c r="E10">
        <v>0</v>
      </c>
      <c r="F10">
        <f t="shared" si="0"/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f t="shared" si="1"/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f t="shared" si="2"/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f t="shared" si="3"/>
        <v>0</v>
      </c>
      <c r="BH10">
        <v>0</v>
      </c>
      <c r="BI10">
        <v>2.8973699999999998E-4</v>
      </c>
      <c r="BJ10">
        <v>0</v>
      </c>
      <c r="BK10">
        <v>0</v>
      </c>
      <c r="BL10">
        <v>0</v>
      </c>
      <c r="BM10">
        <f t="shared" si="4"/>
        <v>5.7947399999999993E-5</v>
      </c>
      <c r="BN10">
        <v>0</v>
      </c>
      <c r="BO10">
        <v>0</v>
      </c>
      <c r="BP10">
        <f t="shared" si="5"/>
        <v>0</v>
      </c>
      <c r="BQ10">
        <v>0</v>
      </c>
      <c r="BR10">
        <v>0</v>
      </c>
      <c r="BS10">
        <f t="shared" si="6"/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f t="shared" si="7"/>
        <v>0</v>
      </c>
    </row>
    <row r="11" spans="1:82" x14ac:dyDescent="0.3">
      <c r="A11" s="11" t="s">
        <v>112</v>
      </c>
      <c r="B11" t="s">
        <v>106</v>
      </c>
      <c r="C11">
        <v>3.5294100000000001E-4</v>
      </c>
      <c r="D11">
        <v>0</v>
      </c>
      <c r="E11">
        <v>0</v>
      </c>
      <c r="F11">
        <f t="shared" si="0"/>
        <v>1.1764700000000001E-4</v>
      </c>
      <c r="G11">
        <v>0</v>
      </c>
      <c r="H11">
        <v>0</v>
      </c>
      <c r="I11">
        <v>0</v>
      </c>
      <c r="J11">
        <v>0</v>
      </c>
      <c r="K11">
        <v>8.8245700000000001E-4</v>
      </c>
      <c r="L11">
        <v>0</v>
      </c>
      <c r="M11">
        <v>1.2200080000000001E-3</v>
      </c>
      <c r="N11">
        <f t="shared" si="1"/>
        <v>3.0035214285714288E-4</v>
      </c>
      <c r="O11">
        <v>2.0255220000000001E-3</v>
      </c>
      <c r="P11">
        <v>0</v>
      </c>
      <c r="Q11">
        <v>2.5351799999999999E-4</v>
      </c>
      <c r="R11">
        <v>0</v>
      </c>
      <c r="S11">
        <v>2.7693200000000002E-4</v>
      </c>
      <c r="T11">
        <v>1.032402E-3</v>
      </c>
      <c r="U11">
        <v>0</v>
      </c>
      <c r="V11">
        <v>0</v>
      </c>
      <c r="W11">
        <f t="shared" si="2"/>
        <v>4.4854675000000001E-4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1">
        <v>9.98E-5</v>
      </c>
      <c r="AE11">
        <v>4.6009199999999997E-3</v>
      </c>
      <c r="AF11">
        <v>0</v>
      </c>
      <c r="AG11">
        <v>0</v>
      </c>
      <c r="AH11">
        <v>0</v>
      </c>
      <c r="AI11">
        <v>0</v>
      </c>
      <c r="AJ11">
        <v>4.9615499999999997E-4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2.85252E-4</v>
      </c>
      <c r="AQ11">
        <v>0</v>
      </c>
      <c r="AR11">
        <v>5.9898199999999996E-4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4.87567E-4</v>
      </c>
      <c r="BA11">
        <v>0</v>
      </c>
      <c r="BB11">
        <v>0</v>
      </c>
      <c r="BC11">
        <v>0</v>
      </c>
      <c r="BD11">
        <v>0</v>
      </c>
      <c r="BE11">
        <v>7.9066269999999994E-3</v>
      </c>
      <c r="BF11">
        <v>0</v>
      </c>
      <c r="BG11">
        <f t="shared" si="3"/>
        <v>4.1358008571428569E-4</v>
      </c>
      <c r="BH11">
        <v>5.2192099999999995E-4</v>
      </c>
      <c r="BI11">
        <v>0</v>
      </c>
      <c r="BJ11" s="1">
        <v>4.5000000000000003E-5</v>
      </c>
      <c r="BK11">
        <v>0</v>
      </c>
      <c r="BL11">
        <v>0</v>
      </c>
      <c r="BM11">
        <f t="shared" si="4"/>
        <v>1.133842E-4</v>
      </c>
      <c r="BN11">
        <v>0</v>
      </c>
      <c r="BO11">
        <v>0</v>
      </c>
      <c r="BP11">
        <f t="shared" si="5"/>
        <v>0</v>
      </c>
      <c r="BQ11">
        <v>0</v>
      </c>
      <c r="BR11">
        <v>0</v>
      </c>
      <c r="BS11">
        <f t="shared" si="6"/>
        <v>0</v>
      </c>
      <c r="BT11">
        <v>0</v>
      </c>
      <c r="BU11">
        <v>0</v>
      </c>
      <c r="BV11">
        <v>0</v>
      </c>
      <c r="BW11">
        <v>3.8284840000000001E-3</v>
      </c>
      <c r="BX11">
        <v>0</v>
      </c>
      <c r="BY11">
        <v>0</v>
      </c>
      <c r="BZ11">
        <v>0</v>
      </c>
      <c r="CA11">
        <v>1.2422400000000001E-4</v>
      </c>
      <c r="CB11">
        <v>0</v>
      </c>
      <c r="CC11">
        <v>0</v>
      </c>
      <c r="CD11">
        <f t="shared" si="7"/>
        <v>3.9527080000000003E-4</v>
      </c>
    </row>
    <row r="12" spans="1:82" x14ac:dyDescent="0.3">
      <c r="A12" s="11" t="s">
        <v>113</v>
      </c>
      <c r="B12" s="5" t="s">
        <v>106</v>
      </c>
      <c r="C12">
        <v>1.1764699999999999E-4</v>
      </c>
      <c r="D12">
        <v>6.6561300000000001E-4</v>
      </c>
      <c r="E12">
        <v>1.6437229999999999E-3</v>
      </c>
      <c r="F12">
        <f t="shared" si="0"/>
        <v>8.0899433333333321E-4</v>
      </c>
      <c r="G12">
        <v>5.9953159999999997E-3</v>
      </c>
      <c r="H12">
        <v>1.11626E-4</v>
      </c>
      <c r="I12" s="1">
        <v>3.18E-5</v>
      </c>
      <c r="J12">
        <v>2.21117E-4</v>
      </c>
      <c r="K12" s="1">
        <v>8.8200000000000003E-5</v>
      </c>
      <c r="L12">
        <v>0</v>
      </c>
      <c r="M12">
        <v>1.0166730000000001E-3</v>
      </c>
      <c r="N12">
        <f t="shared" si="1"/>
        <v>1.0663902857142857E-3</v>
      </c>
      <c r="O12">
        <v>0</v>
      </c>
      <c r="P12">
        <v>1.2754300000000001E-4</v>
      </c>
      <c r="Q12">
        <v>2.5351799999999999E-4</v>
      </c>
      <c r="R12">
        <v>2.0300400000000001E-4</v>
      </c>
      <c r="S12">
        <v>2.7693200000000002E-4</v>
      </c>
      <c r="T12" s="1">
        <v>7.9400000000000006E-5</v>
      </c>
      <c r="U12">
        <v>9.2250899999999996E-4</v>
      </c>
      <c r="V12">
        <v>1.873712E-3</v>
      </c>
      <c r="W12">
        <f t="shared" si="2"/>
        <v>4.6707725000000002E-4</v>
      </c>
      <c r="X12" s="1">
        <v>8.2899999999999996E-5</v>
      </c>
      <c r="Y12">
        <v>2.2564870000000002E-3</v>
      </c>
      <c r="Z12">
        <v>0</v>
      </c>
      <c r="AA12">
        <v>0</v>
      </c>
      <c r="AB12">
        <v>1.4690800000000001E-4</v>
      </c>
      <c r="AC12">
        <v>1.6097500000000001E-3</v>
      </c>
      <c r="AD12">
        <v>1.7960490000000001E-3</v>
      </c>
      <c r="AE12">
        <v>0</v>
      </c>
      <c r="AF12">
        <v>2.4950100000000001E-4</v>
      </c>
      <c r="AG12">
        <v>1.8301610000000001E-3</v>
      </c>
      <c r="AH12">
        <v>4.9445210000000003E-3</v>
      </c>
      <c r="AI12">
        <v>7.9459699999999997E-4</v>
      </c>
      <c r="AJ12">
        <v>1.6538499999999999E-4</v>
      </c>
      <c r="AK12">
        <v>1.02135E-4</v>
      </c>
      <c r="AL12">
        <v>0</v>
      </c>
      <c r="AM12">
        <v>1.31796E-4</v>
      </c>
      <c r="AN12">
        <v>0</v>
      </c>
      <c r="AO12">
        <v>1.616379E-3</v>
      </c>
      <c r="AP12">
        <v>1.521346E-3</v>
      </c>
      <c r="AQ12">
        <v>1.017467E-3</v>
      </c>
      <c r="AR12">
        <v>1.7969450000000001E-3</v>
      </c>
      <c r="AS12">
        <v>9.3283600000000004E-4</v>
      </c>
      <c r="AT12">
        <v>2.0380429999999998E-3</v>
      </c>
      <c r="AU12">
        <v>1.9898699999999999E-3</v>
      </c>
      <c r="AV12">
        <v>0</v>
      </c>
      <c r="AW12">
        <v>6.9118100000000002E-4</v>
      </c>
      <c r="AX12">
        <v>2.00602E-4</v>
      </c>
      <c r="AY12">
        <v>1.1111109999999999E-3</v>
      </c>
      <c r="AZ12">
        <v>1.4627010000000001E-3</v>
      </c>
      <c r="BA12">
        <v>1.8646299999999999E-4</v>
      </c>
      <c r="BB12">
        <v>1.985994E-3</v>
      </c>
      <c r="BC12">
        <v>1.9937969999999998E-3</v>
      </c>
      <c r="BD12">
        <v>5.1391859999999996E-3</v>
      </c>
      <c r="BE12">
        <v>0</v>
      </c>
      <c r="BF12">
        <v>9.6323429999999998E-3</v>
      </c>
      <c r="BG12">
        <f t="shared" si="3"/>
        <v>1.3550415428571431E-3</v>
      </c>
      <c r="BH12">
        <v>2.7400834999999998E-2</v>
      </c>
      <c r="BI12">
        <v>5.6209069999999996E-3</v>
      </c>
      <c r="BJ12">
        <v>2.25033E-4</v>
      </c>
      <c r="BK12">
        <v>5.1033399999999998E-4</v>
      </c>
      <c r="BL12" s="1">
        <v>6.2000000000000003E-5</v>
      </c>
      <c r="BM12">
        <f t="shared" si="4"/>
        <v>6.7638218E-3</v>
      </c>
      <c r="BN12">
        <v>1.8076600000000001E-4</v>
      </c>
      <c r="BO12">
        <v>2.8498579999999998E-3</v>
      </c>
      <c r="BP12">
        <f t="shared" si="5"/>
        <v>1.515312E-3</v>
      </c>
      <c r="BQ12">
        <v>1.277411E-3</v>
      </c>
      <c r="BR12">
        <v>7.2472499999999996E-4</v>
      </c>
      <c r="BS12">
        <f t="shared" si="6"/>
        <v>1.0010679999999999E-3</v>
      </c>
      <c r="BT12">
        <v>8.2796699999999998E-4</v>
      </c>
      <c r="BU12">
        <v>4.1990300000000001E-4</v>
      </c>
      <c r="BV12">
        <v>0</v>
      </c>
      <c r="BW12">
        <v>0</v>
      </c>
      <c r="BX12">
        <v>2.5222550000000002E-3</v>
      </c>
      <c r="BY12">
        <v>8.1792900000000001E-4</v>
      </c>
      <c r="BZ12">
        <v>8.3798900000000003E-4</v>
      </c>
      <c r="CA12">
        <v>5.0931680000000003E-3</v>
      </c>
      <c r="CB12">
        <v>3.17058E-4</v>
      </c>
      <c r="CC12">
        <v>5.6714410000000002E-3</v>
      </c>
      <c r="CD12">
        <f t="shared" si="7"/>
        <v>1.6507710000000001E-3</v>
      </c>
    </row>
    <row r="13" spans="1:82" x14ac:dyDescent="0.3">
      <c r="A13" s="11" t="s">
        <v>85</v>
      </c>
      <c r="B13" s="5" t="s">
        <v>106</v>
      </c>
      <c r="C13">
        <v>0</v>
      </c>
      <c r="D13">
        <v>0</v>
      </c>
      <c r="E13">
        <v>0</v>
      </c>
      <c r="F13">
        <f t="shared" si="0"/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f t="shared" si="1"/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 s="1">
        <v>9.3700000000000001E-5</v>
      </c>
      <c r="W13">
        <f t="shared" si="2"/>
        <v>1.17125E-5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f t="shared" si="3"/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f t="shared" si="4"/>
        <v>0</v>
      </c>
      <c r="BN13">
        <v>0</v>
      </c>
      <c r="BO13">
        <v>0</v>
      </c>
      <c r="BP13">
        <f t="shared" si="5"/>
        <v>0</v>
      </c>
      <c r="BQ13">
        <v>0</v>
      </c>
      <c r="BR13">
        <v>0</v>
      </c>
      <c r="BS13">
        <f t="shared" si="6"/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f t="shared" si="7"/>
        <v>0</v>
      </c>
    </row>
    <row r="14" spans="1:82" x14ac:dyDescent="0.3">
      <c r="A14" s="11" t="s">
        <v>86</v>
      </c>
      <c r="B14" s="5" t="s">
        <v>106</v>
      </c>
      <c r="C14">
        <v>0</v>
      </c>
      <c r="D14">
        <v>0</v>
      </c>
      <c r="E14">
        <v>0</v>
      </c>
      <c r="F14">
        <f t="shared" si="0"/>
        <v>0</v>
      </c>
      <c r="G14">
        <v>9.3676800000000004E-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f t="shared" si="1"/>
        <v>1.33824E-4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f t="shared" si="2"/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f t="shared" si="3"/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f t="shared" si="4"/>
        <v>0</v>
      </c>
      <c r="BN14">
        <v>0</v>
      </c>
      <c r="BO14">
        <v>0</v>
      </c>
      <c r="BP14">
        <f t="shared" si="5"/>
        <v>0</v>
      </c>
      <c r="BQ14">
        <v>0</v>
      </c>
      <c r="BR14">
        <v>0</v>
      </c>
      <c r="BS14">
        <f t="shared" si="6"/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f t="shared" si="7"/>
        <v>0</v>
      </c>
    </row>
    <row r="15" spans="1:82" x14ac:dyDescent="0.3">
      <c r="A15" s="11" t="s">
        <v>87</v>
      </c>
      <c r="C15">
        <v>0</v>
      </c>
      <c r="D15">
        <v>0</v>
      </c>
      <c r="E15">
        <v>0</v>
      </c>
      <c r="F15">
        <f t="shared" si="0"/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f t="shared" si="1"/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f t="shared" si="2"/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2.2996400000000001E-4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f t="shared" si="3"/>
        <v>6.5704000000000007E-6</v>
      </c>
      <c r="BH15">
        <v>9.1336100000000001E-4</v>
      </c>
      <c r="BI15">
        <v>0</v>
      </c>
      <c r="BJ15">
        <v>0</v>
      </c>
      <c r="BK15">
        <v>0</v>
      </c>
      <c r="BL15">
        <v>0</v>
      </c>
      <c r="BM15">
        <f t="shared" si="4"/>
        <v>1.826722E-4</v>
      </c>
      <c r="BN15">
        <v>0</v>
      </c>
      <c r="BO15">
        <v>0</v>
      </c>
      <c r="BP15">
        <f t="shared" si="5"/>
        <v>0</v>
      </c>
      <c r="BQ15">
        <v>0</v>
      </c>
      <c r="BR15">
        <v>0</v>
      </c>
      <c r="BS15">
        <f t="shared" si="6"/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f t="shared" si="7"/>
        <v>0</v>
      </c>
    </row>
    <row r="16" spans="1:82" x14ac:dyDescent="0.3">
      <c r="A16" s="11" t="s">
        <v>88</v>
      </c>
      <c r="C16">
        <v>0</v>
      </c>
      <c r="D16">
        <v>0</v>
      </c>
      <c r="E16">
        <v>0</v>
      </c>
      <c r="F16">
        <f t="shared" si="0"/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f t="shared" si="1"/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f t="shared" si="2"/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5.5674519999999996E-3</v>
      </c>
      <c r="BE16">
        <v>0</v>
      </c>
      <c r="BF16">
        <v>0</v>
      </c>
      <c r="BG16">
        <f t="shared" si="3"/>
        <v>1.5907005714285713E-4</v>
      </c>
      <c r="BH16">
        <v>0</v>
      </c>
      <c r="BI16">
        <v>0</v>
      </c>
      <c r="BJ16">
        <v>0</v>
      </c>
      <c r="BK16">
        <v>0</v>
      </c>
      <c r="BL16">
        <v>0</v>
      </c>
      <c r="BM16">
        <f t="shared" si="4"/>
        <v>0</v>
      </c>
      <c r="BN16">
        <v>0</v>
      </c>
      <c r="BO16">
        <v>0</v>
      </c>
      <c r="BP16">
        <f t="shared" si="5"/>
        <v>0</v>
      </c>
      <c r="BQ16">
        <v>0</v>
      </c>
      <c r="BR16">
        <v>0</v>
      </c>
      <c r="BS16">
        <f t="shared" si="6"/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f t="shared" si="7"/>
        <v>0</v>
      </c>
    </row>
    <row r="17" spans="1:82" x14ac:dyDescent="0.3">
      <c r="A17" s="11" t="s">
        <v>114</v>
      </c>
      <c r="B17" s="5" t="s">
        <v>106</v>
      </c>
      <c r="C17">
        <v>1.4117649999999999E-3</v>
      </c>
      <c r="D17" s="1">
        <v>8.3200000000000003E-5</v>
      </c>
      <c r="E17">
        <v>0</v>
      </c>
      <c r="F17">
        <f t="shared" si="0"/>
        <v>4.9832166666666667E-4</v>
      </c>
      <c r="G17">
        <v>3.1850120000000001E-3</v>
      </c>
      <c r="H17">
        <v>9.4881999999999996E-4</v>
      </c>
      <c r="I17" s="1">
        <v>6.3499999999999999E-5</v>
      </c>
      <c r="J17">
        <v>0</v>
      </c>
      <c r="K17">
        <v>0</v>
      </c>
      <c r="L17" s="1">
        <v>5.49E-5</v>
      </c>
      <c r="M17">
        <v>1.01667E-4</v>
      </c>
      <c r="N17">
        <f t="shared" si="1"/>
        <v>6.2198557142857148E-4</v>
      </c>
      <c r="O17">
        <v>0</v>
      </c>
      <c r="P17" s="1">
        <v>6.3800000000000006E-5</v>
      </c>
      <c r="Q17">
        <v>2.5351799999999999E-4</v>
      </c>
      <c r="R17">
        <v>0</v>
      </c>
      <c r="S17">
        <v>0</v>
      </c>
      <c r="T17" s="1">
        <v>7.9400000000000006E-5</v>
      </c>
      <c r="U17">
        <v>0</v>
      </c>
      <c r="V17" s="1">
        <v>9.3700000000000001E-5</v>
      </c>
      <c r="W17">
        <f t="shared" si="2"/>
        <v>6.1302250000000008E-5</v>
      </c>
      <c r="X17">
        <v>0</v>
      </c>
      <c r="Y17" s="1">
        <v>9.3999999999999994E-5</v>
      </c>
      <c r="Z17">
        <v>1.7310000000000001E-4</v>
      </c>
      <c r="AA17">
        <v>0</v>
      </c>
      <c r="AB17" s="1">
        <v>7.3499999999999998E-5</v>
      </c>
      <c r="AC17">
        <v>1.14982E-4</v>
      </c>
      <c r="AD17">
        <v>0</v>
      </c>
      <c r="AE17">
        <v>0</v>
      </c>
      <c r="AF17">
        <v>0</v>
      </c>
      <c r="AG17">
        <v>0</v>
      </c>
      <c r="AH17">
        <v>5.0033800000000002E-4</v>
      </c>
      <c r="AI17">
        <v>2.979738E-3</v>
      </c>
      <c r="AJ17">
        <v>0</v>
      </c>
      <c r="AK17">
        <v>2.8904096000000001E-2</v>
      </c>
      <c r="AL17" s="1">
        <v>9.3200000000000002E-5</v>
      </c>
      <c r="AM17" s="1">
        <v>6.5900000000000003E-5</v>
      </c>
      <c r="AN17">
        <v>3.71195E-4</v>
      </c>
      <c r="AO17">
        <v>1.077586E-3</v>
      </c>
      <c r="AP17" s="1">
        <v>9.5099999999999994E-5</v>
      </c>
      <c r="AQ17">
        <v>5.0873300000000004E-4</v>
      </c>
      <c r="AR17">
        <v>1.4974500000000001E-4</v>
      </c>
      <c r="AS17">
        <v>1.611262E-3</v>
      </c>
      <c r="AT17">
        <v>1.3587000000000001E-4</v>
      </c>
      <c r="AU17">
        <v>1.8089700000000001E-4</v>
      </c>
      <c r="AV17">
        <v>0</v>
      </c>
      <c r="AW17">
        <v>0</v>
      </c>
      <c r="AX17">
        <v>2.00602E-4</v>
      </c>
      <c r="AY17">
        <v>2.22222E-4</v>
      </c>
      <c r="AZ17">
        <v>1.6252199999999999E-4</v>
      </c>
      <c r="BA17">
        <v>0</v>
      </c>
      <c r="BB17">
        <v>9.4073400000000004E-4</v>
      </c>
      <c r="BC17">
        <v>1.9937969999999998E-3</v>
      </c>
      <c r="BD17">
        <v>8.56531E-4</v>
      </c>
      <c r="BE17">
        <v>0</v>
      </c>
      <c r="BF17">
        <v>0</v>
      </c>
      <c r="BG17">
        <f t="shared" si="3"/>
        <v>1.1858757142857142E-3</v>
      </c>
      <c r="BH17">
        <v>0</v>
      </c>
      <c r="BI17">
        <v>0</v>
      </c>
      <c r="BJ17">
        <v>0</v>
      </c>
      <c r="BK17">
        <v>0</v>
      </c>
      <c r="BL17">
        <v>0</v>
      </c>
      <c r="BM17">
        <f t="shared" si="4"/>
        <v>0</v>
      </c>
      <c r="BN17">
        <v>1.8076600000000001E-4</v>
      </c>
      <c r="BO17">
        <v>2.9998500000000001E-4</v>
      </c>
      <c r="BP17">
        <f t="shared" si="5"/>
        <v>2.4037550000000001E-4</v>
      </c>
      <c r="BQ17">
        <v>0</v>
      </c>
      <c r="BR17">
        <v>1.20788E-4</v>
      </c>
      <c r="BS17">
        <f t="shared" si="6"/>
        <v>6.0393999999999998E-5</v>
      </c>
      <c r="BT17" s="1">
        <v>9.2E-5</v>
      </c>
      <c r="BU17">
        <v>2.0995200000000001E-4</v>
      </c>
      <c r="BV17">
        <v>0</v>
      </c>
      <c r="BW17">
        <v>6.1255700000000001E-4</v>
      </c>
      <c r="BX17">
        <v>4.4510399999999999E-4</v>
      </c>
      <c r="BY17">
        <v>8.1792900000000001E-4</v>
      </c>
      <c r="BZ17">
        <v>2.7933E-4</v>
      </c>
      <c r="CA17">
        <v>0</v>
      </c>
      <c r="CB17">
        <v>0</v>
      </c>
      <c r="CC17">
        <v>4.6140540000000002E-3</v>
      </c>
      <c r="CD17">
        <f t="shared" si="7"/>
        <v>7.0709259999999997E-4</v>
      </c>
    </row>
    <row r="18" spans="1:82" x14ac:dyDescent="0.3">
      <c r="A18" s="11" t="s">
        <v>115</v>
      </c>
      <c r="B18" s="5" t="s">
        <v>106</v>
      </c>
      <c r="C18">
        <v>0</v>
      </c>
      <c r="D18">
        <v>0</v>
      </c>
      <c r="E18">
        <v>0</v>
      </c>
      <c r="F18">
        <f t="shared" si="0"/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f t="shared" si="1"/>
        <v>0</v>
      </c>
      <c r="O18">
        <v>0</v>
      </c>
      <c r="P18">
        <v>0</v>
      </c>
      <c r="Q18">
        <v>0</v>
      </c>
      <c r="R18">
        <v>0</v>
      </c>
      <c r="S18">
        <v>3.3231800000000001E-4</v>
      </c>
      <c r="T18">
        <v>0</v>
      </c>
      <c r="U18">
        <v>0</v>
      </c>
      <c r="V18">
        <v>0</v>
      </c>
      <c r="W18">
        <f t="shared" si="2"/>
        <v>4.1539750000000002E-5</v>
      </c>
      <c r="X18">
        <v>0</v>
      </c>
      <c r="Y18">
        <v>0</v>
      </c>
      <c r="Z18">
        <v>0</v>
      </c>
      <c r="AA18">
        <v>0</v>
      </c>
      <c r="AB18" s="1">
        <v>7.3499999999999998E-5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.356622E-3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f t="shared" si="3"/>
        <v>4.0860628571428575E-5</v>
      </c>
      <c r="BH18">
        <v>3.653445E-3</v>
      </c>
      <c r="BI18">
        <v>0</v>
      </c>
      <c r="BJ18">
        <v>1.3501959999999999E-3</v>
      </c>
      <c r="BK18">
        <v>0</v>
      </c>
      <c r="BL18">
        <v>0</v>
      </c>
      <c r="BM18">
        <f t="shared" si="4"/>
        <v>1.0007281999999998E-3</v>
      </c>
      <c r="BN18">
        <v>0</v>
      </c>
      <c r="BO18">
        <v>0</v>
      </c>
      <c r="BP18">
        <f t="shared" si="5"/>
        <v>0</v>
      </c>
      <c r="BQ18">
        <v>0</v>
      </c>
      <c r="BR18">
        <v>0</v>
      </c>
      <c r="BS18">
        <f t="shared" si="6"/>
        <v>0</v>
      </c>
      <c r="BT18">
        <v>0</v>
      </c>
      <c r="BU18">
        <v>0</v>
      </c>
      <c r="BV18">
        <v>0</v>
      </c>
      <c r="BW18">
        <v>0</v>
      </c>
      <c r="BX18">
        <v>5.9347200000000005E-4</v>
      </c>
      <c r="BY18">
        <v>0</v>
      </c>
      <c r="BZ18">
        <v>0</v>
      </c>
      <c r="CA18">
        <v>0</v>
      </c>
      <c r="CB18">
        <v>0</v>
      </c>
      <c r="CC18">
        <v>0</v>
      </c>
      <c r="CD18">
        <f t="shared" si="7"/>
        <v>5.9347200000000007E-5</v>
      </c>
    </row>
    <row r="19" spans="1:82" x14ac:dyDescent="0.3">
      <c r="A19" s="11" t="s">
        <v>89</v>
      </c>
      <c r="B19" s="5" t="s">
        <v>106</v>
      </c>
      <c r="C19">
        <v>0</v>
      </c>
      <c r="D19">
        <v>0</v>
      </c>
      <c r="E19">
        <v>0</v>
      </c>
      <c r="F19">
        <f t="shared" si="0"/>
        <v>0</v>
      </c>
      <c r="G19">
        <v>0</v>
      </c>
      <c r="H19">
        <v>0</v>
      </c>
      <c r="I19">
        <v>0</v>
      </c>
      <c r="J19">
        <v>1.1055799999999999E-4</v>
      </c>
      <c r="K19">
        <v>0</v>
      </c>
      <c r="L19">
        <v>0</v>
      </c>
      <c r="M19">
        <v>0</v>
      </c>
      <c r="N19">
        <f t="shared" si="1"/>
        <v>1.5793999999999998E-5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f t="shared" si="2"/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f t="shared" si="3"/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f t="shared" si="4"/>
        <v>0</v>
      </c>
      <c r="BN19">
        <v>0</v>
      </c>
      <c r="BO19">
        <v>0</v>
      </c>
      <c r="BP19">
        <f t="shared" si="5"/>
        <v>0</v>
      </c>
      <c r="BQ19">
        <v>0</v>
      </c>
      <c r="BR19">
        <v>0</v>
      </c>
      <c r="BS19">
        <f t="shared" si="6"/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f t="shared" si="7"/>
        <v>0</v>
      </c>
    </row>
    <row r="20" spans="1:82" x14ac:dyDescent="0.3">
      <c r="A20" s="11" t="s">
        <v>90</v>
      </c>
      <c r="C20">
        <v>0</v>
      </c>
      <c r="D20">
        <v>0</v>
      </c>
      <c r="E20">
        <v>0</v>
      </c>
      <c r="F20">
        <f t="shared" si="0"/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f t="shared" si="1"/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f t="shared" si="2"/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.0130246000000001E-2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f t="shared" si="3"/>
        <v>2.8943560000000004E-4</v>
      </c>
      <c r="BH20">
        <v>0</v>
      </c>
      <c r="BI20">
        <v>0</v>
      </c>
      <c r="BJ20">
        <v>0</v>
      </c>
      <c r="BK20">
        <v>0</v>
      </c>
      <c r="BL20">
        <v>0</v>
      </c>
      <c r="BM20">
        <f t="shared" si="4"/>
        <v>0</v>
      </c>
      <c r="BN20">
        <v>0</v>
      </c>
      <c r="BO20">
        <v>0</v>
      </c>
      <c r="BP20">
        <f t="shared" si="5"/>
        <v>0</v>
      </c>
      <c r="BQ20">
        <v>0</v>
      </c>
      <c r="BR20">
        <v>0</v>
      </c>
      <c r="BS20">
        <f t="shared" si="6"/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f t="shared" si="7"/>
        <v>0</v>
      </c>
    </row>
    <row r="21" spans="1:82" x14ac:dyDescent="0.3">
      <c r="A21" s="11" t="s">
        <v>116</v>
      </c>
      <c r="B21" s="5" t="s">
        <v>106</v>
      </c>
      <c r="C21">
        <v>3.5294100000000001E-4</v>
      </c>
      <c r="D21">
        <v>0</v>
      </c>
      <c r="E21">
        <v>0</v>
      </c>
      <c r="F21">
        <f t="shared" si="0"/>
        <v>1.1764700000000001E-4</v>
      </c>
      <c r="G21">
        <v>0</v>
      </c>
      <c r="H21">
        <v>0</v>
      </c>
      <c r="I21">
        <v>2.5417000000000001E-4</v>
      </c>
      <c r="J21">
        <v>4.4223299999999999E-4</v>
      </c>
      <c r="K21">
        <v>0</v>
      </c>
      <c r="L21">
        <v>0</v>
      </c>
      <c r="M21">
        <v>0</v>
      </c>
      <c r="N21">
        <f t="shared" si="1"/>
        <v>9.9486142857142852E-5</v>
      </c>
      <c r="O21">
        <v>0</v>
      </c>
      <c r="P21">
        <v>0</v>
      </c>
      <c r="Q21">
        <v>0</v>
      </c>
      <c r="R21">
        <v>0</v>
      </c>
      <c r="S21" s="1">
        <v>5.5399999999999998E-5</v>
      </c>
      <c r="T21">
        <v>3.7325290000000001E-3</v>
      </c>
      <c r="U21">
        <v>0</v>
      </c>
      <c r="V21">
        <v>0</v>
      </c>
      <c r="W21">
        <f t="shared" si="2"/>
        <v>4.7349112500000003E-4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4.9615499999999997E-4</v>
      </c>
      <c r="AK21">
        <v>0</v>
      </c>
      <c r="AL21">
        <v>0</v>
      </c>
      <c r="AM21">
        <v>0</v>
      </c>
      <c r="AN21">
        <v>4.578075E-3</v>
      </c>
      <c r="AO21">
        <v>0</v>
      </c>
      <c r="AP21">
        <v>5.7050500000000001E-4</v>
      </c>
      <c r="AQ21">
        <v>0</v>
      </c>
      <c r="AR21">
        <v>5.9898199999999996E-4</v>
      </c>
      <c r="AS21">
        <v>5.9362300000000005E-4</v>
      </c>
      <c r="AT21">
        <v>1.3587000000000001E-4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6.852248E-3</v>
      </c>
      <c r="BE21">
        <v>0</v>
      </c>
      <c r="BF21">
        <v>1.3566699999999999E-4</v>
      </c>
      <c r="BG21">
        <f t="shared" si="3"/>
        <v>3.9888928571428571E-4</v>
      </c>
      <c r="BH21">
        <v>1.043841E-3</v>
      </c>
      <c r="BI21">
        <v>1.15895E-4</v>
      </c>
      <c r="BJ21">
        <v>0</v>
      </c>
      <c r="BK21">
        <v>0</v>
      </c>
      <c r="BL21">
        <v>0</v>
      </c>
      <c r="BM21">
        <f t="shared" si="4"/>
        <v>2.3194719999999999E-4</v>
      </c>
      <c r="BN21">
        <v>0</v>
      </c>
      <c r="BO21">
        <v>0</v>
      </c>
      <c r="BP21">
        <f t="shared" si="5"/>
        <v>0</v>
      </c>
      <c r="BQ21">
        <v>0</v>
      </c>
      <c r="BR21">
        <v>0</v>
      </c>
      <c r="BS21">
        <f t="shared" si="6"/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f t="shared" si="7"/>
        <v>0</v>
      </c>
    </row>
    <row r="22" spans="1:82" x14ac:dyDescent="0.3">
      <c r="A22" s="13" t="s">
        <v>117</v>
      </c>
      <c r="B22" s="5" t="s">
        <v>106</v>
      </c>
      <c r="C22">
        <v>0.95858823500000001</v>
      </c>
      <c r="D22">
        <v>0.89416756799999997</v>
      </c>
      <c r="E22">
        <v>0.96424902400000001</v>
      </c>
      <c r="F22">
        <f t="shared" si="0"/>
        <v>0.93900160899999996</v>
      </c>
      <c r="G22">
        <v>0.84533957800000004</v>
      </c>
      <c r="H22">
        <v>0.90567617300000003</v>
      </c>
      <c r="I22">
        <v>0.857855441</v>
      </c>
      <c r="J22">
        <v>0.96097291299999998</v>
      </c>
      <c r="K22">
        <v>0.96999647</v>
      </c>
      <c r="L22">
        <v>0.96866253199999997</v>
      </c>
      <c r="M22">
        <v>0.799613664</v>
      </c>
      <c r="N22">
        <f t="shared" si="1"/>
        <v>0.90115953871428567</v>
      </c>
      <c r="O22">
        <v>0.928499089</v>
      </c>
      <c r="P22">
        <v>0.90708500700000005</v>
      </c>
      <c r="Q22">
        <v>0.86157941400000004</v>
      </c>
      <c r="R22">
        <v>0.94214372700000004</v>
      </c>
      <c r="S22">
        <v>0.97136527299999997</v>
      </c>
      <c r="T22">
        <v>0.91415184199999999</v>
      </c>
      <c r="U22">
        <v>0.92504612500000005</v>
      </c>
      <c r="V22">
        <v>0.96261944899999996</v>
      </c>
      <c r="W22">
        <f t="shared" si="2"/>
        <v>0.92656124075000001</v>
      </c>
      <c r="X22">
        <v>0.956063997</v>
      </c>
      <c r="Y22">
        <v>0.97527265900000004</v>
      </c>
      <c r="Z22">
        <v>0.94478102799999997</v>
      </c>
      <c r="AA22">
        <v>0.978924346</v>
      </c>
      <c r="AB22">
        <v>0.95453209900000002</v>
      </c>
      <c r="AC22">
        <v>0.95366218199999997</v>
      </c>
      <c r="AD22">
        <v>0.95589702700000001</v>
      </c>
      <c r="AE22">
        <v>0.90998199599999996</v>
      </c>
      <c r="AF22">
        <v>0.92914171700000003</v>
      </c>
      <c r="AG22">
        <v>0.86035871200000003</v>
      </c>
      <c r="AH22">
        <v>0.89422256200000005</v>
      </c>
      <c r="AI22">
        <v>0.85538339299999999</v>
      </c>
      <c r="AJ22">
        <v>0.79508806700000001</v>
      </c>
      <c r="AK22">
        <v>0.77315902400000003</v>
      </c>
      <c r="AL22">
        <v>0.98434296399999999</v>
      </c>
      <c r="AM22">
        <v>0.98194398699999996</v>
      </c>
      <c r="AN22">
        <v>0.95929225399999996</v>
      </c>
      <c r="AO22">
        <v>0.90409482799999996</v>
      </c>
      <c r="AP22">
        <v>0.97404202699999998</v>
      </c>
      <c r="AQ22">
        <v>0.93742581000000003</v>
      </c>
      <c r="AR22">
        <v>0.96166516899999999</v>
      </c>
      <c r="AS22">
        <v>0.97438941700000004</v>
      </c>
      <c r="AT22">
        <v>0.96793478300000002</v>
      </c>
      <c r="AU22">
        <v>0.92872648300000005</v>
      </c>
      <c r="AV22">
        <v>0.95122985599999998</v>
      </c>
      <c r="AW22">
        <v>0.96944982000000002</v>
      </c>
      <c r="AX22">
        <v>0.96670009999999995</v>
      </c>
      <c r="AY22">
        <v>0.96266666700000003</v>
      </c>
      <c r="AZ22">
        <v>0.962457338</v>
      </c>
      <c r="BA22">
        <v>0.96830132400000002</v>
      </c>
      <c r="BB22">
        <v>0.87331451900000001</v>
      </c>
      <c r="BC22">
        <v>0.90607000400000004</v>
      </c>
      <c r="BD22">
        <v>0.94539614599999999</v>
      </c>
      <c r="BE22">
        <v>0.91509789200000002</v>
      </c>
      <c r="BF22">
        <v>0.94342694299999996</v>
      </c>
      <c r="BG22">
        <f t="shared" si="3"/>
        <v>0.93355534685714292</v>
      </c>
      <c r="BH22">
        <v>0.89248434200000004</v>
      </c>
      <c r="BI22">
        <v>0.93266500600000002</v>
      </c>
      <c r="BJ22">
        <v>0.949367658</v>
      </c>
      <c r="BK22">
        <v>0.95304924700000004</v>
      </c>
      <c r="BL22">
        <v>0.96063968300000002</v>
      </c>
      <c r="BM22">
        <f t="shared" si="4"/>
        <v>0.9376411872</v>
      </c>
      <c r="BN22">
        <v>0.98336948700000004</v>
      </c>
      <c r="BO22">
        <v>0.95050247499999996</v>
      </c>
      <c r="BP22">
        <f t="shared" si="5"/>
        <v>0.966935981</v>
      </c>
      <c r="BQ22">
        <v>0.97732595300000003</v>
      </c>
      <c r="BR22">
        <v>0.97523855500000001</v>
      </c>
      <c r="BS22">
        <f t="shared" si="6"/>
        <v>0.97628225400000002</v>
      </c>
      <c r="BT22">
        <v>0.973229071</v>
      </c>
      <c r="BU22">
        <v>0.97655539199999997</v>
      </c>
      <c r="BV22">
        <v>0.985538621</v>
      </c>
      <c r="BW22">
        <v>0.95803981599999999</v>
      </c>
      <c r="BX22">
        <v>0.92729970299999998</v>
      </c>
      <c r="BY22">
        <v>0.95746769200000004</v>
      </c>
      <c r="BZ22">
        <v>0.97416201099999999</v>
      </c>
      <c r="CA22">
        <v>0.96310558999999996</v>
      </c>
      <c r="CB22">
        <v>0.97780596099999995</v>
      </c>
      <c r="CC22">
        <v>0.94059405900000004</v>
      </c>
      <c r="CD22">
        <f t="shared" si="7"/>
        <v>0.96337979159999987</v>
      </c>
    </row>
    <row r="23" spans="1:82" x14ac:dyDescent="0.3">
      <c r="A23" s="11" t="s">
        <v>91</v>
      </c>
      <c r="B23" s="5" t="s">
        <v>106</v>
      </c>
      <c r="C23">
        <v>0</v>
      </c>
      <c r="D23">
        <v>0</v>
      </c>
      <c r="E23">
        <v>0</v>
      </c>
      <c r="F23">
        <f t="shared" si="0"/>
        <v>0</v>
      </c>
      <c r="G23">
        <v>0</v>
      </c>
      <c r="H23">
        <v>1.11626E-4</v>
      </c>
      <c r="I23">
        <v>0</v>
      </c>
      <c r="J23">
        <v>0</v>
      </c>
      <c r="K23">
        <v>0</v>
      </c>
      <c r="L23">
        <v>0</v>
      </c>
      <c r="M23">
        <v>0</v>
      </c>
      <c r="N23">
        <f t="shared" si="1"/>
        <v>1.5946571428571429E-5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f t="shared" si="2"/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f t="shared" si="3"/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f t="shared" si="4"/>
        <v>0</v>
      </c>
      <c r="BN23">
        <v>0</v>
      </c>
      <c r="BO23">
        <v>0</v>
      </c>
      <c r="BP23">
        <f t="shared" si="5"/>
        <v>0</v>
      </c>
      <c r="BQ23">
        <v>0</v>
      </c>
      <c r="BR23">
        <v>0</v>
      </c>
      <c r="BS23">
        <f t="shared" si="6"/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f t="shared" si="7"/>
        <v>0</v>
      </c>
    </row>
    <row r="24" spans="1:82" x14ac:dyDescent="0.3">
      <c r="A24" s="11" t="s">
        <v>118</v>
      </c>
      <c r="B24" s="5" t="s">
        <v>106</v>
      </c>
      <c r="C24">
        <v>1.1764699999999999E-4</v>
      </c>
      <c r="D24" s="1">
        <v>8.3200000000000003E-5</v>
      </c>
      <c r="E24">
        <v>0</v>
      </c>
      <c r="F24">
        <f t="shared" si="0"/>
        <v>6.6948999999999999E-5</v>
      </c>
      <c r="G24">
        <v>2.6229510000000001E-3</v>
      </c>
      <c r="H24">
        <v>1.395323E-3</v>
      </c>
      <c r="I24">
        <v>0</v>
      </c>
      <c r="J24">
        <v>9.9502500000000008E-4</v>
      </c>
      <c r="K24">
        <v>8.8245700000000001E-4</v>
      </c>
      <c r="L24">
        <v>1.5915700000000001E-3</v>
      </c>
      <c r="M24">
        <v>1.01667E-4</v>
      </c>
      <c r="N24">
        <f t="shared" si="1"/>
        <v>1.0841418571428572E-3</v>
      </c>
      <c r="O24">
        <v>1.215313E-3</v>
      </c>
      <c r="P24">
        <v>0</v>
      </c>
      <c r="Q24">
        <v>0</v>
      </c>
      <c r="R24">
        <v>2.0300449999999999E-3</v>
      </c>
      <c r="S24">
        <v>6.6463600000000002E-4</v>
      </c>
      <c r="T24">
        <v>4.7649299999999998E-4</v>
      </c>
      <c r="U24">
        <v>1.153137E-3</v>
      </c>
      <c r="V24">
        <v>0</v>
      </c>
      <c r="W24">
        <f t="shared" si="2"/>
        <v>6.9245299999999999E-4</v>
      </c>
      <c r="X24">
        <v>2.4869399999999999E-4</v>
      </c>
      <c r="Y24">
        <v>1.128244E-3</v>
      </c>
      <c r="Z24">
        <v>8.6550099999999997E-4</v>
      </c>
      <c r="AA24" s="1">
        <v>9.9400000000000004E-5</v>
      </c>
      <c r="AB24">
        <v>0</v>
      </c>
      <c r="AC24">
        <v>0</v>
      </c>
      <c r="AD24">
        <v>0</v>
      </c>
      <c r="AE24">
        <v>1.0001999999999999E-3</v>
      </c>
      <c r="AF24">
        <v>1.4970059999999999E-3</v>
      </c>
      <c r="AG24">
        <v>9.1508099999999999E-4</v>
      </c>
      <c r="AH24">
        <v>2.0602199999999999E-4</v>
      </c>
      <c r="AI24">
        <v>7.9459699999999997E-4</v>
      </c>
      <c r="AJ24">
        <v>3.3076999999999998E-4</v>
      </c>
      <c r="AK24">
        <v>1.0928403999999999E-2</v>
      </c>
      <c r="AL24">
        <v>4.65983E-4</v>
      </c>
      <c r="AM24">
        <v>1.31796E-4</v>
      </c>
      <c r="AN24">
        <v>3.71195E-4</v>
      </c>
      <c r="AO24">
        <v>1.79598E-4</v>
      </c>
      <c r="AP24">
        <v>1.90168E-4</v>
      </c>
      <c r="AQ24">
        <v>0</v>
      </c>
      <c r="AR24">
        <v>0</v>
      </c>
      <c r="AS24" s="1">
        <v>8.4800000000000001E-5</v>
      </c>
      <c r="AT24">
        <v>1.3587000000000001E-4</v>
      </c>
      <c r="AU24">
        <v>0</v>
      </c>
      <c r="AV24">
        <v>5.6545100000000002E-4</v>
      </c>
      <c r="AW24">
        <v>9.6765299999999996E-4</v>
      </c>
      <c r="AX24">
        <v>2.607823E-3</v>
      </c>
      <c r="AY24">
        <v>1.1111109999999999E-3</v>
      </c>
      <c r="AZ24">
        <v>4.87567E-4</v>
      </c>
      <c r="BA24">
        <v>1.4917019999999999E-3</v>
      </c>
      <c r="BB24">
        <v>3.5538829999999999E-3</v>
      </c>
      <c r="BC24">
        <v>2.2153299999999999E-4</v>
      </c>
      <c r="BD24">
        <v>5.5674519999999996E-3</v>
      </c>
      <c r="BE24">
        <v>4.1415660000000002E-3</v>
      </c>
      <c r="BF24">
        <v>6.7833399999999995E-4</v>
      </c>
      <c r="BG24">
        <f t="shared" si="3"/>
        <v>1.1704972571428573E-3</v>
      </c>
      <c r="BH24">
        <v>0</v>
      </c>
      <c r="BI24">
        <v>0</v>
      </c>
      <c r="BJ24" s="1">
        <v>4.5000000000000003E-5</v>
      </c>
      <c r="BK24">
        <v>5.1033399999999998E-4</v>
      </c>
      <c r="BL24">
        <v>3.7190900000000002E-4</v>
      </c>
      <c r="BM24">
        <f t="shared" si="4"/>
        <v>1.8544859999999999E-4</v>
      </c>
      <c r="BN24">
        <v>0</v>
      </c>
      <c r="BO24">
        <v>0</v>
      </c>
      <c r="BP24">
        <f t="shared" si="5"/>
        <v>0</v>
      </c>
      <c r="BQ24">
        <v>0</v>
      </c>
      <c r="BR24">
        <v>2.41575E-4</v>
      </c>
      <c r="BS24">
        <f t="shared" si="6"/>
        <v>1.207875E-4</v>
      </c>
      <c r="BT24" s="1">
        <v>9.2E-5</v>
      </c>
      <c r="BU24">
        <v>0</v>
      </c>
      <c r="BV24">
        <v>6.06166E-4</v>
      </c>
      <c r="BW24">
        <v>1.53139E-4</v>
      </c>
      <c r="BX24">
        <v>1.038576E-3</v>
      </c>
      <c r="BY24">
        <v>1.6358599999999999E-4</v>
      </c>
      <c r="BZ24">
        <v>1.39665E-4</v>
      </c>
      <c r="CA24">
        <v>3.7267099999999998E-4</v>
      </c>
      <c r="CB24">
        <v>0</v>
      </c>
      <c r="CC24">
        <v>0</v>
      </c>
      <c r="CD24">
        <f t="shared" si="7"/>
        <v>2.5658030000000001E-4</v>
      </c>
    </row>
    <row r="25" spans="1:82" x14ac:dyDescent="0.3">
      <c r="A25" s="11" t="s">
        <v>119</v>
      </c>
      <c r="B25" s="5" t="s">
        <v>106</v>
      </c>
      <c r="C25">
        <v>0</v>
      </c>
      <c r="D25">
        <v>0</v>
      </c>
      <c r="E25">
        <v>0</v>
      </c>
      <c r="F25">
        <f t="shared" si="0"/>
        <v>0</v>
      </c>
      <c r="G25">
        <v>1.8735400000000001E-4</v>
      </c>
      <c r="H25">
        <v>0</v>
      </c>
      <c r="I25">
        <v>0</v>
      </c>
      <c r="J25">
        <v>0</v>
      </c>
      <c r="K25">
        <v>1.76491E-4</v>
      </c>
      <c r="L25" s="1">
        <v>5.49E-5</v>
      </c>
      <c r="M25">
        <v>0</v>
      </c>
      <c r="N25">
        <f t="shared" si="1"/>
        <v>5.9820714285714282E-5</v>
      </c>
      <c r="O25">
        <v>2.0255199999999999E-4</v>
      </c>
      <c r="P25">
        <v>0</v>
      </c>
      <c r="Q25">
        <v>0</v>
      </c>
      <c r="R25">
        <v>2.0300400000000001E-4</v>
      </c>
      <c r="S25">
        <v>1.10773E-4</v>
      </c>
      <c r="T25">
        <v>1.5883100000000001E-4</v>
      </c>
      <c r="U25">
        <v>4.6125499999999999E-4</v>
      </c>
      <c r="V25">
        <v>0</v>
      </c>
      <c r="W25">
        <f t="shared" si="2"/>
        <v>1.42051875E-4</v>
      </c>
      <c r="X25">
        <v>0</v>
      </c>
      <c r="Y25" s="1">
        <v>9.3999999999999994E-5</v>
      </c>
      <c r="Z25">
        <v>1.7310000000000001E-4</v>
      </c>
      <c r="AA25">
        <v>1.98827E-4</v>
      </c>
      <c r="AB25">
        <v>0</v>
      </c>
      <c r="AC25">
        <v>0</v>
      </c>
      <c r="AD25">
        <v>0</v>
      </c>
      <c r="AE25">
        <v>6.0011999999999999E-4</v>
      </c>
      <c r="AF25">
        <v>4.9900200000000002E-4</v>
      </c>
      <c r="AG25">
        <v>0</v>
      </c>
      <c r="AH25">
        <v>0</v>
      </c>
      <c r="AI25">
        <v>0</v>
      </c>
      <c r="AJ25">
        <v>0</v>
      </c>
      <c r="AK25">
        <v>1.02135E-4</v>
      </c>
      <c r="AL25" s="1">
        <v>9.3200000000000002E-5</v>
      </c>
      <c r="AM25">
        <v>0</v>
      </c>
      <c r="AN25">
        <v>1.2373199999999999E-4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.4136300000000001E-4</v>
      </c>
      <c r="AW25">
        <v>1.38236E-4</v>
      </c>
      <c r="AX25">
        <v>2.00602E-4</v>
      </c>
      <c r="AY25">
        <v>0</v>
      </c>
      <c r="AZ25">
        <v>0</v>
      </c>
      <c r="BA25">
        <v>3.7292599999999999E-4</v>
      </c>
      <c r="BB25">
        <v>0</v>
      </c>
      <c r="BC25">
        <v>0</v>
      </c>
      <c r="BD25">
        <v>0</v>
      </c>
      <c r="BE25">
        <v>0</v>
      </c>
      <c r="BF25">
        <v>1.3566699999999999E-4</v>
      </c>
      <c r="BG25">
        <f t="shared" si="3"/>
        <v>8.2083142857142856E-5</v>
      </c>
      <c r="BH25">
        <v>0</v>
      </c>
      <c r="BI25">
        <v>0</v>
      </c>
      <c r="BJ25">
        <v>0</v>
      </c>
      <c r="BK25">
        <v>0</v>
      </c>
      <c r="BL25">
        <v>0</v>
      </c>
      <c r="BM25">
        <f t="shared" si="4"/>
        <v>0</v>
      </c>
      <c r="BN25">
        <v>0</v>
      </c>
      <c r="BO25">
        <v>1.4999300000000001E-4</v>
      </c>
      <c r="BP25">
        <f t="shared" si="5"/>
        <v>7.4996500000000006E-5</v>
      </c>
      <c r="BQ25">
        <v>0</v>
      </c>
      <c r="BR25">
        <v>1.20788E-4</v>
      </c>
      <c r="BS25">
        <f t="shared" si="6"/>
        <v>6.0393999999999998E-5</v>
      </c>
      <c r="BT25">
        <v>0</v>
      </c>
      <c r="BU25">
        <v>0</v>
      </c>
      <c r="BV25">
        <v>1.7318999999999999E-4</v>
      </c>
      <c r="BW25">
        <v>1.53139E-4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f t="shared" si="7"/>
        <v>3.2632899999999997E-5</v>
      </c>
    </row>
    <row r="26" spans="1:82" x14ac:dyDescent="0.3">
      <c r="A26" s="11" t="s">
        <v>92</v>
      </c>
      <c r="B26" s="5" t="s">
        <v>106</v>
      </c>
      <c r="C26">
        <v>0</v>
      </c>
      <c r="D26">
        <v>0</v>
      </c>
      <c r="E26">
        <v>0</v>
      </c>
      <c r="F26">
        <f t="shared" si="0"/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f t="shared" si="1"/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f t="shared" si="2"/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.6538499999999999E-4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f t="shared" si="3"/>
        <v>4.7252857142857143E-6</v>
      </c>
      <c r="BH26">
        <v>0</v>
      </c>
      <c r="BI26">
        <v>0</v>
      </c>
      <c r="BJ26">
        <v>0</v>
      </c>
      <c r="BK26">
        <v>0</v>
      </c>
      <c r="BL26">
        <v>0</v>
      </c>
      <c r="BM26">
        <f t="shared" si="4"/>
        <v>0</v>
      </c>
      <c r="BN26">
        <v>0</v>
      </c>
      <c r="BO26">
        <v>0</v>
      </c>
      <c r="BP26">
        <f t="shared" si="5"/>
        <v>0</v>
      </c>
      <c r="BQ26">
        <v>0</v>
      </c>
      <c r="BR26">
        <v>0</v>
      </c>
      <c r="BS26">
        <f t="shared" si="6"/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f t="shared" si="7"/>
        <v>0</v>
      </c>
    </row>
    <row r="27" spans="1:82" x14ac:dyDescent="0.3">
      <c r="A27" s="11" t="s">
        <v>120</v>
      </c>
      <c r="B27" s="5" t="s">
        <v>106</v>
      </c>
      <c r="C27">
        <v>1.1764699999999999E-4</v>
      </c>
      <c r="D27" s="1">
        <v>8.3200000000000003E-5</v>
      </c>
      <c r="E27">
        <v>1.0273299999999999E-4</v>
      </c>
      <c r="F27">
        <f t="shared" si="0"/>
        <v>1.0119333333333333E-4</v>
      </c>
      <c r="G27">
        <v>3.74707E-4</v>
      </c>
      <c r="H27">
        <v>2.7906459999999999E-3</v>
      </c>
      <c r="I27" s="1">
        <v>3.18E-5</v>
      </c>
      <c r="J27">
        <v>4.4223299999999999E-4</v>
      </c>
      <c r="K27">
        <v>0</v>
      </c>
      <c r="L27" s="1">
        <v>5.49E-5</v>
      </c>
      <c r="M27">
        <v>1.9316800000000001E-3</v>
      </c>
      <c r="N27">
        <f t="shared" si="1"/>
        <v>8.0370942857142856E-4</v>
      </c>
      <c r="O27">
        <v>2.0255220000000001E-3</v>
      </c>
      <c r="P27" s="1">
        <v>6.3800000000000006E-5</v>
      </c>
      <c r="Q27">
        <v>0</v>
      </c>
      <c r="R27">
        <v>2.0300400000000001E-4</v>
      </c>
      <c r="S27">
        <v>6.0924999999999998E-4</v>
      </c>
      <c r="T27" s="1">
        <v>7.9400000000000006E-5</v>
      </c>
      <c r="U27">
        <v>0</v>
      </c>
      <c r="V27">
        <v>0</v>
      </c>
      <c r="W27">
        <f t="shared" si="2"/>
        <v>3.7262200000000002E-4</v>
      </c>
      <c r="X27">
        <v>2.4869399999999999E-4</v>
      </c>
      <c r="Y27">
        <v>4.7010200000000002E-4</v>
      </c>
      <c r="Z27">
        <v>1.7310000000000001E-4</v>
      </c>
      <c r="AA27">
        <v>0</v>
      </c>
      <c r="AB27">
        <v>0</v>
      </c>
      <c r="AC27">
        <v>0</v>
      </c>
      <c r="AD27">
        <v>2.5942930000000001E-3</v>
      </c>
      <c r="AE27">
        <v>2.0003999999999999E-4</v>
      </c>
      <c r="AF27">
        <v>7.4850299999999997E-4</v>
      </c>
      <c r="AG27">
        <v>1.464129E-3</v>
      </c>
      <c r="AH27">
        <v>2.0602199999999999E-4</v>
      </c>
      <c r="AI27">
        <v>0</v>
      </c>
      <c r="AJ27" s="1">
        <v>8.2700000000000004E-5</v>
      </c>
      <c r="AK27">
        <v>2.0426900000000001E-4</v>
      </c>
      <c r="AL27">
        <v>3.7278700000000002E-4</v>
      </c>
      <c r="AM27">
        <v>0</v>
      </c>
      <c r="AN27">
        <v>1.2373199999999999E-4</v>
      </c>
      <c r="AO27">
        <v>0</v>
      </c>
      <c r="AP27">
        <v>3.8033700000000001E-4</v>
      </c>
      <c r="AQ27">
        <v>1.6957800000000001E-4</v>
      </c>
      <c r="AR27">
        <v>2.9949099999999998E-4</v>
      </c>
      <c r="AS27">
        <v>5.9362300000000005E-4</v>
      </c>
      <c r="AT27">
        <v>2.7173900000000001E-4</v>
      </c>
      <c r="AU27">
        <v>0</v>
      </c>
      <c r="AV27">
        <v>0</v>
      </c>
      <c r="AW27">
        <v>1.38236E-4</v>
      </c>
      <c r="AX27">
        <v>0</v>
      </c>
      <c r="AY27">
        <v>0</v>
      </c>
      <c r="AZ27">
        <v>0</v>
      </c>
      <c r="BA27">
        <v>0</v>
      </c>
      <c r="BB27">
        <v>3.4493570000000001E-3</v>
      </c>
      <c r="BC27">
        <v>0</v>
      </c>
      <c r="BD27">
        <v>2.14133E-4</v>
      </c>
      <c r="BE27">
        <v>4.3298190000000004E-3</v>
      </c>
      <c r="BF27">
        <v>4.0700000000000003E-4</v>
      </c>
      <c r="BG27">
        <f t="shared" si="3"/>
        <v>4.8976240000000006E-4</v>
      </c>
      <c r="BH27">
        <v>2.6096000000000002E-4</v>
      </c>
      <c r="BI27">
        <v>0</v>
      </c>
      <c r="BJ27" s="1">
        <v>4.5000000000000003E-5</v>
      </c>
      <c r="BK27">
        <v>5.1033399999999998E-4</v>
      </c>
      <c r="BL27">
        <v>6.1984799999999999E-4</v>
      </c>
      <c r="BM27">
        <f t="shared" si="4"/>
        <v>2.8722840000000002E-4</v>
      </c>
      <c r="BN27">
        <v>0</v>
      </c>
      <c r="BO27">
        <v>0</v>
      </c>
      <c r="BP27">
        <f t="shared" si="5"/>
        <v>0</v>
      </c>
      <c r="BQ27">
        <v>0</v>
      </c>
      <c r="BR27">
        <v>1.20788E-4</v>
      </c>
      <c r="BS27">
        <f t="shared" si="6"/>
        <v>6.0393999999999998E-5</v>
      </c>
      <c r="BT27" s="1">
        <v>9.2E-5</v>
      </c>
      <c r="BU27">
        <v>0</v>
      </c>
      <c r="BV27">
        <v>1.7318999999999999E-4</v>
      </c>
      <c r="BW27">
        <v>3.0627900000000001E-4</v>
      </c>
      <c r="BX27">
        <v>2.5222550000000002E-3</v>
      </c>
      <c r="BY27">
        <v>0</v>
      </c>
      <c r="BZ27">
        <v>0</v>
      </c>
      <c r="CA27">
        <v>4.96894E-4</v>
      </c>
      <c r="CB27">
        <v>1.58529E-4</v>
      </c>
      <c r="CC27">
        <v>0</v>
      </c>
      <c r="CD27">
        <f t="shared" si="7"/>
        <v>3.7491469999999998E-4</v>
      </c>
    </row>
    <row r="28" spans="1:82" x14ac:dyDescent="0.3">
      <c r="A28" s="11" t="s">
        <v>121</v>
      </c>
      <c r="B28" s="5" t="s">
        <v>106</v>
      </c>
      <c r="C28">
        <v>0</v>
      </c>
      <c r="D28">
        <v>0</v>
      </c>
      <c r="E28">
        <v>8.2186200000000003E-4</v>
      </c>
      <c r="F28">
        <f t="shared" si="0"/>
        <v>2.7395400000000003E-4</v>
      </c>
      <c r="G28">
        <v>2.810304E-3</v>
      </c>
      <c r="H28">
        <v>0</v>
      </c>
      <c r="I28">
        <v>0</v>
      </c>
      <c r="J28">
        <v>1.1055799999999999E-4</v>
      </c>
      <c r="K28">
        <v>1.76491E-4</v>
      </c>
      <c r="L28">
        <v>1.09763E-4</v>
      </c>
      <c r="M28">
        <v>0</v>
      </c>
      <c r="N28">
        <f t="shared" si="1"/>
        <v>4.5815942857142859E-4</v>
      </c>
      <c r="O28">
        <v>4.8612519999999999E-3</v>
      </c>
      <c r="P28">
        <v>0</v>
      </c>
      <c r="Q28">
        <v>0</v>
      </c>
      <c r="R28">
        <v>1.015022E-3</v>
      </c>
      <c r="S28">
        <v>2.7693200000000002E-4</v>
      </c>
      <c r="T28">
        <v>3.1766200000000002E-4</v>
      </c>
      <c r="U28">
        <v>2.3062700000000001E-4</v>
      </c>
      <c r="V28">
        <v>2.8105699999999998E-4</v>
      </c>
      <c r="W28">
        <f t="shared" si="2"/>
        <v>8.7281899999999994E-4</v>
      </c>
      <c r="X28">
        <v>0</v>
      </c>
      <c r="Y28" s="1">
        <v>9.3999999999999994E-5</v>
      </c>
      <c r="Z28">
        <v>0</v>
      </c>
      <c r="AA28" s="1">
        <v>9.9400000000000004E-5</v>
      </c>
      <c r="AB28">
        <v>8.07992E-4</v>
      </c>
      <c r="AC28">
        <v>0</v>
      </c>
      <c r="AD28">
        <v>0</v>
      </c>
      <c r="AE28">
        <v>2.2004400000000001E-3</v>
      </c>
      <c r="AF28">
        <v>2.4950100000000001E-4</v>
      </c>
      <c r="AG28">
        <v>0</v>
      </c>
      <c r="AH28">
        <v>0</v>
      </c>
      <c r="AI28">
        <v>0</v>
      </c>
      <c r="AJ28">
        <v>1.6538499999999999E-4</v>
      </c>
      <c r="AK28">
        <v>4.6981920000000003E-3</v>
      </c>
      <c r="AL28">
        <v>2.7959000000000003E-4</v>
      </c>
      <c r="AM28" s="1">
        <v>6.5900000000000003E-5</v>
      </c>
      <c r="AN28">
        <v>6.1865900000000003E-4</v>
      </c>
      <c r="AO28">
        <v>0</v>
      </c>
      <c r="AP28">
        <v>0</v>
      </c>
      <c r="AQ28">
        <v>1.6957800000000001E-4</v>
      </c>
      <c r="AR28">
        <v>1.3477090000000001E-3</v>
      </c>
      <c r="AS28">
        <v>2.0352780000000002E-3</v>
      </c>
      <c r="AT28">
        <v>1.3587000000000001E-4</v>
      </c>
      <c r="AU28">
        <v>0</v>
      </c>
      <c r="AV28">
        <v>2.82725E-4</v>
      </c>
      <c r="AW28">
        <v>8.2941700000000004E-4</v>
      </c>
      <c r="AX28">
        <v>8.0240699999999999E-4</v>
      </c>
      <c r="AY28">
        <v>6.6666700000000002E-4</v>
      </c>
      <c r="AZ28">
        <v>3.2504499999999999E-4</v>
      </c>
      <c r="BA28">
        <v>3.7292599999999999E-4</v>
      </c>
      <c r="BB28">
        <v>0</v>
      </c>
      <c r="BC28">
        <v>0</v>
      </c>
      <c r="BD28">
        <v>0</v>
      </c>
      <c r="BE28">
        <v>0</v>
      </c>
      <c r="BF28">
        <v>4.0700000000000003E-4</v>
      </c>
      <c r="BG28">
        <f t="shared" si="3"/>
        <v>4.7581945714285714E-4</v>
      </c>
      <c r="BH28">
        <v>7.8288100000000003E-4</v>
      </c>
      <c r="BI28">
        <v>0</v>
      </c>
      <c r="BJ28">
        <v>0</v>
      </c>
      <c r="BK28">
        <v>3.8275100000000002E-4</v>
      </c>
      <c r="BL28">
        <v>9.2977100000000003E-4</v>
      </c>
      <c r="BM28">
        <f t="shared" si="4"/>
        <v>4.1908059999999999E-4</v>
      </c>
      <c r="BN28" s="1">
        <v>9.0400000000000002E-5</v>
      </c>
      <c r="BO28">
        <v>2.9998500000000001E-4</v>
      </c>
      <c r="BP28">
        <f t="shared" si="5"/>
        <v>1.9519250000000002E-4</v>
      </c>
      <c r="BQ28">
        <v>2.12902E-4</v>
      </c>
      <c r="BR28">
        <v>0</v>
      </c>
      <c r="BS28">
        <f t="shared" si="6"/>
        <v>1.06451E-4</v>
      </c>
      <c r="BT28">
        <v>0</v>
      </c>
      <c r="BU28">
        <v>0</v>
      </c>
      <c r="BV28">
        <v>0</v>
      </c>
      <c r="BW28">
        <v>9.1883600000000002E-4</v>
      </c>
      <c r="BX28">
        <v>8.9020799999999997E-4</v>
      </c>
      <c r="BY28">
        <v>2.6173730000000001E-3</v>
      </c>
      <c r="BZ28">
        <v>1.39665E-4</v>
      </c>
      <c r="CA28">
        <v>0</v>
      </c>
      <c r="CB28">
        <v>1.58529E-4</v>
      </c>
      <c r="CC28">
        <v>0</v>
      </c>
      <c r="CD28">
        <f t="shared" si="7"/>
        <v>4.7246110000000001E-4</v>
      </c>
    </row>
    <row r="29" spans="1:82" x14ac:dyDescent="0.3">
      <c r="A29" s="11" t="s">
        <v>93</v>
      </c>
      <c r="C29">
        <v>0</v>
      </c>
      <c r="D29">
        <v>0</v>
      </c>
      <c r="E29">
        <v>0</v>
      </c>
      <c r="F29">
        <f t="shared" si="0"/>
        <v>0</v>
      </c>
      <c r="G29" s="1">
        <v>9.3700000000000001E-5</v>
      </c>
      <c r="H29">
        <v>0</v>
      </c>
      <c r="I29">
        <v>0</v>
      </c>
      <c r="J29">
        <v>2.21117E-4</v>
      </c>
      <c r="K29">
        <v>0</v>
      </c>
      <c r="L29">
        <v>0</v>
      </c>
      <c r="M29">
        <v>0</v>
      </c>
      <c r="N29">
        <f t="shared" si="1"/>
        <v>4.4973857142857144E-5</v>
      </c>
      <c r="O29">
        <v>3.443387E-3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f t="shared" si="2"/>
        <v>4.30423375E-4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f t="shared" si="3"/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f t="shared" si="4"/>
        <v>0</v>
      </c>
      <c r="BN29">
        <v>0</v>
      </c>
      <c r="BO29">
        <v>0</v>
      </c>
      <c r="BP29">
        <f t="shared" si="5"/>
        <v>0</v>
      </c>
      <c r="BQ29">
        <v>0</v>
      </c>
      <c r="BR29">
        <v>0</v>
      </c>
      <c r="BS29">
        <f t="shared" si="6"/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f t="shared" si="7"/>
        <v>0</v>
      </c>
    </row>
    <row r="30" spans="1:82" x14ac:dyDescent="0.3">
      <c r="A30" s="11" t="s">
        <v>94</v>
      </c>
      <c r="C30">
        <v>0</v>
      </c>
      <c r="D30">
        <v>0</v>
      </c>
      <c r="E30">
        <v>0</v>
      </c>
      <c r="F30">
        <f t="shared" si="0"/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f t="shared" si="1"/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f t="shared" si="2"/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f t="shared" si="3"/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f t="shared" si="4"/>
        <v>0</v>
      </c>
      <c r="BN30">
        <v>0</v>
      </c>
      <c r="BO30">
        <v>0</v>
      </c>
      <c r="BP30">
        <f t="shared" si="5"/>
        <v>0</v>
      </c>
      <c r="BQ30">
        <v>0</v>
      </c>
      <c r="BR30">
        <v>0</v>
      </c>
      <c r="BS30">
        <f t="shared" si="6"/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f t="shared" si="7"/>
        <v>0</v>
      </c>
    </row>
    <row r="31" spans="1:82" x14ac:dyDescent="0.3">
      <c r="A31" s="11" t="s">
        <v>122</v>
      </c>
      <c r="B31" s="5" t="s">
        <v>107</v>
      </c>
      <c r="C31">
        <v>0</v>
      </c>
      <c r="D31">
        <v>8.3201599999999998E-4</v>
      </c>
      <c r="E31">
        <v>0</v>
      </c>
      <c r="F31">
        <f t="shared" si="0"/>
        <v>2.7733866666666666E-4</v>
      </c>
      <c r="G31">
        <v>0</v>
      </c>
      <c r="H31">
        <v>0</v>
      </c>
      <c r="I31">
        <v>1.2708500000000001E-4</v>
      </c>
      <c r="J31">
        <v>9.9502500000000008E-4</v>
      </c>
      <c r="K31">
        <v>7.0596500000000002E-4</v>
      </c>
      <c r="L31">
        <v>0</v>
      </c>
      <c r="M31">
        <v>1.01667E-4</v>
      </c>
      <c r="N31">
        <f t="shared" si="1"/>
        <v>2.7567742857142861E-4</v>
      </c>
      <c r="O31">
        <v>0</v>
      </c>
      <c r="P31">
        <v>0</v>
      </c>
      <c r="Q31">
        <v>0</v>
      </c>
      <c r="R31">
        <v>0</v>
      </c>
      <c r="S31">
        <v>1.273885E-3</v>
      </c>
      <c r="T31">
        <v>1.3897713000000001E-2</v>
      </c>
      <c r="U31">
        <v>2.3062700000000001E-4</v>
      </c>
      <c r="V31">
        <v>0</v>
      </c>
      <c r="W31">
        <f t="shared" si="2"/>
        <v>1.9252781250000003E-3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8.9802399999999998E-4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5.1067300000000001E-4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f t="shared" si="3"/>
        <v>4.0248485714285712E-5</v>
      </c>
      <c r="BH31">
        <v>1.435282E-3</v>
      </c>
      <c r="BI31">
        <v>0</v>
      </c>
      <c r="BJ31">
        <v>6.7509799999999995E-4</v>
      </c>
      <c r="BK31">
        <v>5.1033399999999998E-4</v>
      </c>
      <c r="BL31">
        <v>0</v>
      </c>
      <c r="BM31">
        <f t="shared" si="4"/>
        <v>5.2414279999999996E-4</v>
      </c>
      <c r="BN31">
        <v>0</v>
      </c>
      <c r="BO31">
        <v>0</v>
      </c>
      <c r="BP31">
        <f t="shared" si="5"/>
        <v>0</v>
      </c>
      <c r="BQ31">
        <v>0</v>
      </c>
      <c r="BR31">
        <v>0</v>
      </c>
      <c r="BS31">
        <f t="shared" si="6"/>
        <v>0</v>
      </c>
      <c r="BT31">
        <v>0</v>
      </c>
      <c r="BU31">
        <v>0</v>
      </c>
      <c r="BV31">
        <v>0</v>
      </c>
      <c r="BW31">
        <v>7.6569699999999997E-4</v>
      </c>
      <c r="BX31">
        <v>0</v>
      </c>
      <c r="BY31">
        <v>0</v>
      </c>
      <c r="BZ31">
        <v>0</v>
      </c>
      <c r="CA31">
        <v>7.4534199999999997E-4</v>
      </c>
      <c r="CB31">
        <v>0</v>
      </c>
      <c r="CC31">
        <v>0</v>
      </c>
      <c r="CD31">
        <f t="shared" si="7"/>
        <v>1.5110390000000002E-4</v>
      </c>
    </row>
    <row r="32" spans="1:82" x14ac:dyDescent="0.3">
      <c r="A32" s="13" t="s">
        <v>123</v>
      </c>
      <c r="B32" s="5" t="s">
        <v>107</v>
      </c>
      <c r="C32">
        <v>3.529412E-3</v>
      </c>
      <c r="D32">
        <v>9.0689740000000005E-3</v>
      </c>
      <c r="E32">
        <v>5.8557629999999999E-3</v>
      </c>
      <c r="F32">
        <f t="shared" si="0"/>
        <v>6.1513829999999999E-3</v>
      </c>
      <c r="G32">
        <v>2.0983607000000001E-2</v>
      </c>
      <c r="H32">
        <v>3.795278E-3</v>
      </c>
      <c r="I32">
        <v>6.7990469999999999E-3</v>
      </c>
      <c r="J32">
        <v>6.0807079999999998E-3</v>
      </c>
      <c r="K32">
        <v>7.1478999999999996E-3</v>
      </c>
      <c r="L32">
        <v>1.811097E-3</v>
      </c>
      <c r="M32">
        <v>0.103802359</v>
      </c>
      <c r="N32">
        <f t="shared" si="1"/>
        <v>2.1488570857142859E-2</v>
      </c>
      <c r="O32">
        <v>2.228074E-3</v>
      </c>
      <c r="P32">
        <v>2.104458E-3</v>
      </c>
      <c r="Q32">
        <v>8.0618582999999994E-2</v>
      </c>
      <c r="R32">
        <v>9.3382050000000005E-3</v>
      </c>
      <c r="S32">
        <v>7.2556080000000002E-3</v>
      </c>
      <c r="T32">
        <v>1.8583227000000001E-2</v>
      </c>
      <c r="U32">
        <v>3.9206639999999999E-3</v>
      </c>
      <c r="V32">
        <v>1.5926549999999999E-3</v>
      </c>
      <c r="W32">
        <f t="shared" si="2"/>
        <v>1.570518425E-2</v>
      </c>
      <c r="X32">
        <v>6.3831549999999997E-3</v>
      </c>
      <c r="Y32">
        <v>8.4618300000000003E-4</v>
      </c>
      <c r="Z32">
        <v>8.1357110000000003E-3</v>
      </c>
      <c r="AA32">
        <v>3.7777119999999999E-3</v>
      </c>
      <c r="AB32">
        <v>3.6726899999999998E-4</v>
      </c>
      <c r="AC32">
        <v>6.8989309999999996E-3</v>
      </c>
      <c r="AD32">
        <v>6.9846299999999997E-4</v>
      </c>
      <c r="AE32">
        <v>5.8011599999999997E-3</v>
      </c>
      <c r="AF32">
        <v>1.5219561E-2</v>
      </c>
      <c r="AG32">
        <v>1.0248902000000001E-2</v>
      </c>
      <c r="AH32">
        <v>6.975307E-3</v>
      </c>
      <c r="AI32">
        <v>5.1648789999999998E-3</v>
      </c>
      <c r="AJ32">
        <v>3.9609692000000002E-2</v>
      </c>
      <c r="AK32">
        <v>2.9108365000000001E-2</v>
      </c>
      <c r="AL32">
        <v>1.1183600000000001E-3</v>
      </c>
      <c r="AM32">
        <v>2.504119E-3</v>
      </c>
      <c r="AN32">
        <v>4.3306109999999998E-3</v>
      </c>
      <c r="AO32">
        <v>1.5086207000000001E-2</v>
      </c>
      <c r="AP32">
        <v>3.2328610000000001E-3</v>
      </c>
      <c r="AQ32">
        <v>8.1397320000000002E-3</v>
      </c>
      <c r="AR32">
        <v>2.0964360000000001E-3</v>
      </c>
      <c r="AS32">
        <v>3.1377200000000001E-3</v>
      </c>
      <c r="AT32">
        <v>8.1521700000000002E-4</v>
      </c>
      <c r="AU32">
        <v>1.3929087999999999E-2</v>
      </c>
      <c r="AV32">
        <v>2.2618040000000001E-3</v>
      </c>
      <c r="AW32">
        <v>5.6676799999999996E-3</v>
      </c>
      <c r="AX32">
        <v>5.0150450000000001E-3</v>
      </c>
      <c r="AY32">
        <v>5.1111109999999998E-3</v>
      </c>
      <c r="AZ32">
        <v>2.6003580000000001E-3</v>
      </c>
      <c r="BA32">
        <v>3.1698680000000002E-3</v>
      </c>
      <c r="BB32">
        <v>1.7769420000000001E-3</v>
      </c>
      <c r="BC32">
        <v>5.981391E-3</v>
      </c>
      <c r="BD32">
        <v>1.927195E-3</v>
      </c>
      <c r="BE32">
        <v>5.6475899999999996E-4</v>
      </c>
      <c r="BF32">
        <v>6.1050059999999996E-3</v>
      </c>
      <c r="BG32">
        <f t="shared" si="3"/>
        <v>6.6801942857142877E-3</v>
      </c>
      <c r="BH32">
        <v>1.9572025E-2</v>
      </c>
      <c r="BI32">
        <v>2.6308165000000001E-2</v>
      </c>
      <c r="BJ32">
        <v>4.0505899999999999E-4</v>
      </c>
      <c r="BK32">
        <v>5.3585100000000004E-3</v>
      </c>
      <c r="BL32">
        <v>9.2977130000000009E-3</v>
      </c>
      <c r="BM32">
        <f t="shared" si="4"/>
        <v>1.2188294399999999E-2</v>
      </c>
      <c r="BN32">
        <v>2.7114970000000002E-3</v>
      </c>
      <c r="BO32">
        <v>5.6997150000000002E-3</v>
      </c>
      <c r="BP32">
        <f t="shared" si="5"/>
        <v>4.2056060000000006E-3</v>
      </c>
      <c r="BQ32">
        <v>9.5805800000000002E-4</v>
      </c>
      <c r="BR32">
        <v>2.4157509999999998E-3</v>
      </c>
      <c r="BS32">
        <f t="shared" si="6"/>
        <v>1.6869044999999999E-3</v>
      </c>
      <c r="BT32">
        <v>1.83993E-4</v>
      </c>
      <c r="BU32">
        <v>1.119742E-3</v>
      </c>
      <c r="BV32">
        <v>8.65951E-4</v>
      </c>
      <c r="BW32">
        <v>3.522205E-3</v>
      </c>
      <c r="BX32">
        <v>7.5667659999999999E-3</v>
      </c>
      <c r="BY32">
        <v>2.7809589999999999E-3</v>
      </c>
      <c r="BZ32">
        <v>8.3798900000000003E-4</v>
      </c>
      <c r="CA32">
        <v>4.2236019999999999E-3</v>
      </c>
      <c r="CB32">
        <v>1.9023460000000001E-3</v>
      </c>
      <c r="CC32">
        <v>3.556666E-3</v>
      </c>
      <c r="CD32">
        <f t="shared" si="7"/>
        <v>2.6560219E-3</v>
      </c>
    </row>
    <row r="33" spans="1:82" x14ac:dyDescent="0.3">
      <c r="A33" s="14" t="s">
        <v>99</v>
      </c>
      <c r="B33" s="15" t="s">
        <v>107</v>
      </c>
      <c r="C33" s="16">
        <v>2.5999999999999999E-2</v>
      </c>
      <c r="D33" s="16">
        <v>7.9291122000000006E-2</v>
      </c>
      <c r="E33" s="16">
        <v>2.2292994E-2</v>
      </c>
      <c r="F33" s="16">
        <f t="shared" si="0"/>
        <v>4.2528038666666663E-2</v>
      </c>
      <c r="G33" s="16">
        <v>7.3348945999999998E-2</v>
      </c>
      <c r="H33" s="16">
        <v>1.1441648E-2</v>
      </c>
      <c r="I33" s="16">
        <v>2.5734709999999999E-3</v>
      </c>
      <c r="J33" s="16">
        <v>1.6030955999999999E-2</v>
      </c>
      <c r="K33" s="16">
        <v>8.8245679999999996E-3</v>
      </c>
      <c r="L33" s="16">
        <v>2.3873551999999999E-2</v>
      </c>
      <c r="M33" s="16">
        <v>8.3468890000000004E-2</v>
      </c>
      <c r="N33" s="16">
        <f t="shared" si="1"/>
        <v>3.1366004428571424E-2</v>
      </c>
      <c r="O33" s="16">
        <v>3.8890014000000001E-2</v>
      </c>
      <c r="P33" s="16">
        <v>7.3974870000000003E-3</v>
      </c>
      <c r="Q33" s="16">
        <v>1.1281530999999999E-2</v>
      </c>
      <c r="R33" s="16">
        <v>2.27365E-2</v>
      </c>
      <c r="S33" s="16">
        <v>9.2495149999999998E-3</v>
      </c>
      <c r="T33" s="16">
        <v>3.1607370000000003E-2</v>
      </c>
      <c r="U33" s="16">
        <v>4.1743542000000002E-2</v>
      </c>
      <c r="V33" s="16">
        <v>1.1804383999999999E-2</v>
      </c>
      <c r="W33" s="16">
        <f t="shared" si="2"/>
        <v>2.1838792874999999E-2</v>
      </c>
      <c r="X33" s="16">
        <v>2.9760424000000001E-2</v>
      </c>
      <c r="Y33" s="16">
        <v>6.1113199999999999E-3</v>
      </c>
      <c r="Z33" s="16">
        <v>2.8907737999999999E-2</v>
      </c>
      <c r="AA33" s="16">
        <v>6.0642209999999998E-3</v>
      </c>
      <c r="AB33" s="16">
        <v>3.9665051E-2</v>
      </c>
      <c r="AC33" s="16">
        <v>2.4721168000000002E-2</v>
      </c>
      <c r="AD33" s="16">
        <v>2.7140291E-2</v>
      </c>
      <c r="AE33" s="16">
        <v>3.5607120999999999E-2</v>
      </c>
      <c r="AF33" s="16">
        <v>2.7195608999999999E-2</v>
      </c>
      <c r="AG33" s="16">
        <v>8.9128842999999999E-2</v>
      </c>
      <c r="AH33" s="16">
        <v>8.5351860000000002E-3</v>
      </c>
      <c r="AI33" s="16">
        <v>0.1219706</v>
      </c>
      <c r="AJ33" s="16">
        <v>0.151988754</v>
      </c>
      <c r="AK33" s="16">
        <v>0.123072209</v>
      </c>
      <c r="AL33" s="16">
        <v>1.0997204E-2</v>
      </c>
      <c r="AM33" s="16">
        <v>6.6556840000000003E-3</v>
      </c>
      <c r="AN33" s="16">
        <v>1.5713932E-2</v>
      </c>
      <c r="AO33" s="16">
        <v>6.1602010999999998E-2</v>
      </c>
      <c r="AP33" s="16">
        <v>1.2075687E-2</v>
      </c>
      <c r="AQ33" s="16">
        <v>2.8658639999999999E-2</v>
      </c>
      <c r="AR33" s="16">
        <v>1.8718179000000001E-2</v>
      </c>
      <c r="AS33" s="16">
        <v>1.1618046E-2</v>
      </c>
      <c r="AT33" s="16">
        <v>2.3369564999999998E-2</v>
      </c>
      <c r="AU33" s="16">
        <v>2.6410999000000001E-2</v>
      </c>
      <c r="AV33" s="16">
        <v>3.2654792000000002E-2</v>
      </c>
      <c r="AW33" s="16">
        <v>9.8147640000000001E-3</v>
      </c>
      <c r="AX33" s="16">
        <v>1.3841525E-2</v>
      </c>
      <c r="AY33" s="16">
        <v>1.4666667E-2</v>
      </c>
      <c r="AZ33" s="16">
        <v>2.1452949999999998E-2</v>
      </c>
      <c r="BA33" s="16">
        <v>1.4917023999999999E-2</v>
      </c>
      <c r="BB33" s="16">
        <v>8.7906344999999997E-2</v>
      </c>
      <c r="BC33" s="16">
        <v>4.8958794999999999E-2</v>
      </c>
      <c r="BD33" s="16">
        <v>2.1841541999999999E-2</v>
      </c>
      <c r="BE33" s="16">
        <v>3.8403614000000003E-2</v>
      </c>
      <c r="BF33" s="16">
        <v>1.8179351999999999E-2</v>
      </c>
      <c r="BG33" s="16">
        <f t="shared" si="3"/>
        <v>3.5952167200000003E-2</v>
      </c>
      <c r="BH33" s="16">
        <v>3.7186848000000002E-2</v>
      </c>
      <c r="BI33" s="16">
        <v>2.3294894999999999E-2</v>
      </c>
      <c r="BJ33" s="16">
        <v>2.4708582999999999E-2</v>
      </c>
      <c r="BK33" s="16">
        <v>2.6920132999999999E-2</v>
      </c>
      <c r="BL33" s="16">
        <v>1.7913592999999998E-2</v>
      </c>
      <c r="BM33" s="16">
        <f t="shared" si="4"/>
        <v>2.6004810400000002E-2</v>
      </c>
      <c r="BN33" s="16">
        <v>8.9479390000000002E-3</v>
      </c>
      <c r="BO33" s="16">
        <v>3.0448478000000001E-2</v>
      </c>
      <c r="BP33" s="16">
        <f t="shared" si="5"/>
        <v>1.9698208500000002E-2</v>
      </c>
      <c r="BQ33" s="16">
        <v>1.3519267999999999E-2</v>
      </c>
      <c r="BR33" s="16">
        <v>1.8842854999999999E-2</v>
      </c>
      <c r="BS33" s="16">
        <f t="shared" si="6"/>
        <v>1.61810615E-2</v>
      </c>
      <c r="BT33" s="16">
        <v>1.8583256999999999E-2</v>
      </c>
      <c r="BU33" s="16">
        <v>1.7216039999999998E-2</v>
      </c>
      <c r="BV33" s="16">
        <v>4.8493249999999998E-3</v>
      </c>
      <c r="BW33" s="16">
        <v>1.5007657000000001E-2</v>
      </c>
      <c r="BX33" s="16">
        <v>3.6795252000000001E-2</v>
      </c>
      <c r="BY33" s="16">
        <v>2.8136758000000001E-2</v>
      </c>
      <c r="BZ33" s="16">
        <v>1.2569832E-2</v>
      </c>
      <c r="CA33" s="16">
        <v>1.5279503E-2</v>
      </c>
      <c r="CB33" s="16">
        <v>1.0145847E-2</v>
      </c>
      <c r="CC33" s="16">
        <v>3.5374411000000001E-2</v>
      </c>
      <c r="CD33" s="16">
        <f t="shared" si="7"/>
        <v>1.9395788199999996E-2</v>
      </c>
    </row>
    <row r="35" spans="1:82" x14ac:dyDescent="0.3">
      <c r="A35" t="s">
        <v>130</v>
      </c>
      <c r="F35">
        <f>F33/F9</f>
        <v>4.372789718305186</v>
      </c>
      <c r="M35">
        <f>M33/N9</f>
        <v>2.0970882245001112</v>
      </c>
      <c r="W35">
        <f>W33/W9</f>
        <v>0.75395764194792325</v>
      </c>
      <c r="BG35">
        <f>BG33/BG9</f>
        <v>2.2022510733412592</v>
      </c>
      <c r="BM35">
        <f>BM33/BM9</f>
        <v>2.180961932916829</v>
      </c>
      <c r="BP35">
        <f>BP33/BP9</f>
        <v>4.1254503328096126</v>
      </c>
      <c r="BS35">
        <f>BS33/BS9</f>
        <v>4.0451116607568913</v>
      </c>
      <c r="CD35">
        <f>CD33/CD9</f>
        <v>2.2032523135509456</v>
      </c>
    </row>
    <row r="36" spans="1:82" x14ac:dyDescent="0.3">
      <c r="A36" t="s">
        <v>131</v>
      </c>
    </row>
    <row r="37" spans="1:82" x14ac:dyDescent="0.3">
      <c r="A37" s="3" t="s">
        <v>1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3EFB2-948F-46C2-8D19-A67239EDA615}">
  <dimension ref="A1:K57"/>
  <sheetViews>
    <sheetView workbookViewId="0">
      <selection sqref="A1:K1"/>
    </sheetView>
  </sheetViews>
  <sheetFormatPr defaultRowHeight="14.4" x14ac:dyDescent="0.3"/>
  <cols>
    <col min="2" max="2" width="11.44140625" bestFit="1" customWidth="1"/>
    <col min="6" max="6" width="11.44140625" bestFit="1" customWidth="1"/>
    <col min="10" max="10" width="12" bestFit="1" customWidth="1"/>
  </cols>
  <sheetData>
    <row r="1" spans="1:11" x14ac:dyDescent="0.3">
      <c r="A1" s="3" t="s">
        <v>99</v>
      </c>
      <c r="B1" s="2"/>
      <c r="E1" s="3" t="s">
        <v>100</v>
      </c>
      <c r="F1" s="3"/>
      <c r="G1" s="5"/>
      <c r="H1" s="5"/>
      <c r="I1" s="3" t="s">
        <v>136</v>
      </c>
      <c r="J1" s="3"/>
      <c r="K1" s="3"/>
    </row>
    <row r="2" spans="1:11" x14ac:dyDescent="0.3">
      <c r="A2" s="17" t="s">
        <v>133</v>
      </c>
      <c r="B2" s="17" t="s">
        <v>135</v>
      </c>
      <c r="C2" s="17" t="s">
        <v>134</v>
      </c>
      <c r="E2" s="5" t="s">
        <v>133</v>
      </c>
      <c r="F2" s="5" t="s">
        <v>135</v>
      </c>
      <c r="G2" s="5" t="s">
        <v>134</v>
      </c>
      <c r="H2" s="5"/>
      <c r="I2" s="5" t="s">
        <v>133</v>
      </c>
      <c r="J2" s="5" t="s">
        <v>135</v>
      </c>
      <c r="K2" s="5" t="s">
        <v>134</v>
      </c>
    </row>
    <row r="3" spans="1:11" x14ac:dyDescent="0.3">
      <c r="A3">
        <v>2.5999999999999999E-2</v>
      </c>
      <c r="B3">
        <v>7.3348999999999998E-2</v>
      </c>
      <c r="C3">
        <v>3.8890014000000001E-2</v>
      </c>
      <c r="E3" s="18">
        <v>9.0589999999999993E-3</v>
      </c>
      <c r="F3">
        <v>4.2436000000000001E-2</v>
      </c>
      <c r="G3">
        <v>1.5799067999999999E-2</v>
      </c>
      <c r="I3">
        <f>A3/E3</f>
        <v>2.8700739595981899</v>
      </c>
      <c r="J3">
        <f>B3/F3</f>
        <v>1.7284616834762936</v>
      </c>
      <c r="K3">
        <f>C3/G3</f>
        <v>2.4615384907514799</v>
      </c>
    </row>
    <row r="4" spans="1:11" x14ac:dyDescent="0.3">
      <c r="A4">
        <v>7.9291E-2</v>
      </c>
      <c r="B4">
        <v>1.1442000000000001E-2</v>
      </c>
      <c r="C4">
        <v>7.3969999999999999E-3</v>
      </c>
      <c r="E4">
        <v>1.5391999999999999E-2</v>
      </c>
      <c r="F4">
        <v>7.2556999999999996E-2</v>
      </c>
      <c r="G4">
        <v>8.2775000000000001E-2</v>
      </c>
      <c r="I4">
        <f t="shared" ref="I4:I10" si="0">A4/E4</f>
        <v>5.1514423076923075</v>
      </c>
      <c r="J4">
        <f t="shared" ref="J4:J11" si="1">B4/F4</f>
        <v>0.15769670741623829</v>
      </c>
      <c r="K4">
        <f t="shared" ref="K4:K57" si="2">C4/G4</f>
        <v>8.936273029296285E-2</v>
      </c>
    </row>
    <row r="5" spans="1:11" x14ac:dyDescent="0.3">
      <c r="A5">
        <v>2.2293E-2</v>
      </c>
      <c r="B5">
        <v>2.5730000000000002E-3</v>
      </c>
      <c r="C5">
        <v>1.1282E-2</v>
      </c>
      <c r="E5">
        <v>4.7260000000000002E-3</v>
      </c>
      <c r="F5">
        <v>0.131215</v>
      </c>
      <c r="G5">
        <v>4.5379999999999997E-2</v>
      </c>
      <c r="I5">
        <f t="shared" si="0"/>
        <v>4.7170969107067284</v>
      </c>
      <c r="J5">
        <f t="shared" si="1"/>
        <v>1.9609038600769731E-2</v>
      </c>
      <c r="K5">
        <f t="shared" si="2"/>
        <v>0.24861172322609082</v>
      </c>
    </row>
    <row r="6" spans="1:11" x14ac:dyDescent="0.3">
      <c r="A6">
        <v>3.7186999999999998E-2</v>
      </c>
      <c r="B6">
        <v>1.6031E-2</v>
      </c>
      <c r="C6">
        <v>2.2737E-2</v>
      </c>
      <c r="E6">
        <v>7.1760000000000001E-3</v>
      </c>
      <c r="F6">
        <v>1.183E-2</v>
      </c>
      <c r="G6">
        <v>2.0299999999999999E-2</v>
      </c>
      <c r="I6">
        <f t="shared" si="0"/>
        <v>5.1821348940914156</v>
      </c>
      <c r="J6">
        <f t="shared" si="1"/>
        <v>1.3551141166525782</v>
      </c>
      <c r="K6">
        <f t="shared" si="2"/>
        <v>1.120049261083744</v>
      </c>
    </row>
    <row r="7" spans="1:11" x14ac:dyDescent="0.3">
      <c r="A7">
        <v>2.3295E-2</v>
      </c>
      <c r="B7">
        <v>8.8249999999999995E-3</v>
      </c>
      <c r="C7">
        <v>9.2499999999999995E-3</v>
      </c>
      <c r="E7">
        <v>1.0952E-2</v>
      </c>
      <c r="F7">
        <v>9.0889999999999999E-3</v>
      </c>
      <c r="G7">
        <v>7.8650000000000005E-3</v>
      </c>
      <c r="I7">
        <f t="shared" si="0"/>
        <v>2.1270087655222789</v>
      </c>
      <c r="J7">
        <f t="shared" si="1"/>
        <v>0.97095390031906692</v>
      </c>
      <c r="K7">
        <f t="shared" si="2"/>
        <v>1.176096630642085</v>
      </c>
    </row>
    <row r="8" spans="1:11" x14ac:dyDescent="0.3">
      <c r="A8">
        <v>2.4708999999999998E-2</v>
      </c>
      <c r="B8">
        <v>2.3873999999999999E-2</v>
      </c>
      <c r="C8">
        <v>3.1607000000000003E-2</v>
      </c>
      <c r="E8">
        <v>2.1963E-2</v>
      </c>
      <c r="F8">
        <v>3.4580000000000001E-3</v>
      </c>
      <c r="G8">
        <v>1.4612E-2</v>
      </c>
      <c r="I8">
        <f t="shared" si="0"/>
        <v>1.1250284569503255</v>
      </c>
      <c r="J8">
        <f t="shared" si="1"/>
        <v>6.9039907460960084</v>
      </c>
      <c r="K8">
        <f t="shared" si="2"/>
        <v>2.1630851355050646</v>
      </c>
    </row>
    <row r="9" spans="1:11" x14ac:dyDescent="0.3">
      <c r="A9">
        <v>2.6919999999999999E-2</v>
      </c>
      <c r="B9">
        <v>8.3469000000000002E-2</v>
      </c>
      <c r="C9">
        <v>4.1744000000000003E-2</v>
      </c>
      <c r="E9">
        <v>1.0972000000000001E-2</v>
      </c>
      <c r="F9">
        <v>8.0319999999999992E-3</v>
      </c>
      <c r="G9">
        <v>2.5600000000000001E-2</v>
      </c>
      <c r="I9">
        <f>A9/E9</f>
        <v>2.4535180459351071</v>
      </c>
      <c r="J9">
        <f t="shared" si="1"/>
        <v>10.392056772908369</v>
      </c>
      <c r="K9">
        <f t="shared" si="2"/>
        <v>1.630625</v>
      </c>
    </row>
    <row r="10" spans="1:11" x14ac:dyDescent="0.3">
      <c r="A10">
        <v>1.7913999999999999E-2</v>
      </c>
      <c r="B10">
        <v>8.9479999999999994E-3</v>
      </c>
      <c r="C10">
        <v>1.1804E-2</v>
      </c>
      <c r="E10">
        <v>8.5540000000000008E-3</v>
      </c>
      <c r="F10">
        <v>2.3500000000000001E-3</v>
      </c>
      <c r="G10">
        <v>1.9393000000000001E-2</v>
      </c>
      <c r="I10">
        <f t="shared" si="0"/>
        <v>2.094224924012158</v>
      </c>
      <c r="J10">
        <f t="shared" si="1"/>
        <v>3.8076595744680848</v>
      </c>
      <c r="K10">
        <f t="shared" si="2"/>
        <v>0.60867323260970452</v>
      </c>
    </row>
    <row r="11" spans="1:11" x14ac:dyDescent="0.3">
      <c r="B11">
        <v>3.0447999999999999E-2</v>
      </c>
      <c r="C11">
        <v>2.9760424000000001E-2</v>
      </c>
      <c r="F11">
        <v>7.1999999999999998E-3</v>
      </c>
      <c r="G11">
        <v>6.7976460000000001E-3</v>
      </c>
      <c r="J11">
        <f t="shared" si="1"/>
        <v>4.2288888888888891</v>
      </c>
      <c r="K11">
        <f t="shared" si="2"/>
        <v>4.3780485185606901</v>
      </c>
    </row>
    <row r="12" spans="1:11" x14ac:dyDescent="0.3">
      <c r="C12">
        <v>6.1113199999999999E-3</v>
      </c>
      <c r="G12">
        <v>1.2974803E-2</v>
      </c>
      <c r="K12">
        <f t="shared" si="2"/>
        <v>0.47101447320625983</v>
      </c>
    </row>
    <row r="13" spans="1:11" x14ac:dyDescent="0.3">
      <c r="C13">
        <v>2.8907737999999999E-2</v>
      </c>
      <c r="G13">
        <v>1.6444521E-2</v>
      </c>
      <c r="K13">
        <f t="shared" si="2"/>
        <v>1.7578948027735195</v>
      </c>
    </row>
    <row r="14" spans="1:11" x14ac:dyDescent="0.3">
      <c r="C14">
        <v>6.0639999999999999E-3</v>
      </c>
      <c r="G14">
        <v>8.3510000000000008E-3</v>
      </c>
      <c r="K14">
        <f t="shared" si="2"/>
        <v>0.72614058196623155</v>
      </c>
    </row>
    <row r="15" spans="1:11" x14ac:dyDescent="0.3">
      <c r="C15">
        <v>3.9665051E-2</v>
      </c>
      <c r="G15">
        <v>4.2603199999999997E-3</v>
      </c>
      <c r="K15">
        <f t="shared" si="2"/>
        <v>9.3103454670071741</v>
      </c>
    </row>
    <row r="16" spans="1:11" x14ac:dyDescent="0.3">
      <c r="C16">
        <v>2.4721E-2</v>
      </c>
      <c r="G16">
        <v>8.1639999999999994E-3</v>
      </c>
      <c r="K16">
        <f t="shared" si="2"/>
        <v>3.028049975502205</v>
      </c>
    </row>
    <row r="17" spans="3:11" x14ac:dyDescent="0.3">
      <c r="C17">
        <v>2.7140291E-2</v>
      </c>
      <c r="G17">
        <v>1.0776292E-2</v>
      </c>
      <c r="K17">
        <f t="shared" si="2"/>
        <v>2.5185185219554187</v>
      </c>
    </row>
    <row r="18" spans="3:11" x14ac:dyDescent="0.3">
      <c r="C18">
        <v>3.5607E-2</v>
      </c>
      <c r="G18">
        <v>3.5007000000000003E-2</v>
      </c>
      <c r="K18">
        <f t="shared" si="2"/>
        <v>1.0171394292570057</v>
      </c>
    </row>
    <row r="19" spans="3:11" x14ac:dyDescent="0.3">
      <c r="C19">
        <v>2.7196000000000001E-2</v>
      </c>
      <c r="G19">
        <v>2.4701000000000001E-2</v>
      </c>
      <c r="K19">
        <f t="shared" si="2"/>
        <v>1.1010080563539937</v>
      </c>
    </row>
    <row r="20" spans="3:11" x14ac:dyDescent="0.3">
      <c r="C20">
        <v>8.9129E-2</v>
      </c>
      <c r="G20">
        <v>3.5505000000000002E-2</v>
      </c>
      <c r="K20">
        <f t="shared" si="2"/>
        <v>2.5103224897901701</v>
      </c>
    </row>
    <row r="21" spans="3:11" x14ac:dyDescent="0.3">
      <c r="C21">
        <v>8.5349999999999992E-3</v>
      </c>
      <c r="G21">
        <v>8.1407999999999994E-2</v>
      </c>
      <c r="K21">
        <f t="shared" si="2"/>
        <v>0.10484227594339622</v>
      </c>
    </row>
    <row r="22" spans="3:11" x14ac:dyDescent="0.3">
      <c r="C22">
        <v>0.121971</v>
      </c>
      <c r="G22">
        <v>1.2714E-2</v>
      </c>
      <c r="K22">
        <f t="shared" si="2"/>
        <v>9.5934403020292596</v>
      </c>
    </row>
    <row r="23" spans="3:11" x14ac:dyDescent="0.3">
      <c r="C23">
        <v>0.15198900000000001</v>
      </c>
      <c r="G23">
        <v>1.0337000000000001E-2</v>
      </c>
      <c r="K23">
        <f t="shared" si="2"/>
        <v>14.703395569314115</v>
      </c>
    </row>
    <row r="24" spans="3:11" x14ac:dyDescent="0.3">
      <c r="C24">
        <v>0.123072</v>
      </c>
      <c r="G24">
        <v>2.8802000000000001E-2</v>
      </c>
      <c r="K24">
        <f t="shared" si="2"/>
        <v>4.2730365946809252</v>
      </c>
    </row>
    <row r="25" spans="3:11" x14ac:dyDescent="0.3">
      <c r="C25">
        <v>1.0997E-2</v>
      </c>
      <c r="G25">
        <v>2.1440000000000001E-3</v>
      </c>
      <c r="K25">
        <f t="shared" si="2"/>
        <v>5.12919776119403</v>
      </c>
    </row>
    <row r="26" spans="3:11" x14ac:dyDescent="0.3">
      <c r="C26">
        <v>6.6556840000000003E-3</v>
      </c>
      <c r="G26">
        <v>8.5008240000000006E-3</v>
      </c>
      <c r="K26">
        <f t="shared" si="2"/>
        <v>0.7829457473769601</v>
      </c>
    </row>
    <row r="27" spans="3:11" x14ac:dyDescent="0.3">
      <c r="C27">
        <v>1.5713999999999999E-2</v>
      </c>
      <c r="G27">
        <v>1.2126E-2</v>
      </c>
      <c r="K27">
        <f t="shared" si="2"/>
        <v>1.2958931222167243</v>
      </c>
    </row>
    <row r="28" spans="3:11" x14ac:dyDescent="0.3">
      <c r="C28">
        <v>6.1601999999999997E-2</v>
      </c>
      <c r="G28">
        <v>7.3639999999999999E-3</v>
      </c>
      <c r="K28">
        <f t="shared" si="2"/>
        <v>8.3652906029331877</v>
      </c>
    </row>
    <row r="29" spans="3:11" x14ac:dyDescent="0.3">
      <c r="C29">
        <v>1.2075687E-2</v>
      </c>
      <c r="G29">
        <v>6.8460589999999998E-3</v>
      </c>
      <c r="K29">
        <f t="shared" si="2"/>
        <v>1.7638888300553648</v>
      </c>
    </row>
    <row r="30" spans="3:11" x14ac:dyDescent="0.3">
      <c r="C30">
        <v>2.8658639999999999E-2</v>
      </c>
      <c r="G30">
        <v>2.2045108000000001E-2</v>
      </c>
      <c r="K30">
        <f t="shared" si="2"/>
        <v>1.2999999818553849</v>
      </c>
    </row>
    <row r="31" spans="3:11" x14ac:dyDescent="0.3">
      <c r="C31">
        <v>1.8718179000000001E-2</v>
      </c>
      <c r="G31">
        <v>1.1530398000000001E-2</v>
      </c>
      <c r="K31">
        <f t="shared" si="2"/>
        <v>1.6233766605454556</v>
      </c>
    </row>
    <row r="32" spans="3:11" x14ac:dyDescent="0.3">
      <c r="C32">
        <v>1.1618E-2</v>
      </c>
      <c r="G32">
        <v>4.071E-3</v>
      </c>
      <c r="K32">
        <f t="shared" si="2"/>
        <v>2.8538442643085236</v>
      </c>
    </row>
    <row r="33" spans="3:11" x14ac:dyDescent="0.3">
      <c r="C33">
        <v>2.3369564999999998E-2</v>
      </c>
      <c r="G33">
        <v>5.0271739999999997E-3</v>
      </c>
      <c r="K33">
        <f t="shared" si="2"/>
        <v>4.6486485249963501</v>
      </c>
    </row>
    <row r="34" spans="3:11" x14ac:dyDescent="0.3">
      <c r="C34">
        <v>2.6411E-2</v>
      </c>
      <c r="G34">
        <v>1.5376000000000001E-2</v>
      </c>
      <c r="K34">
        <f t="shared" si="2"/>
        <v>1.7176768990634754</v>
      </c>
    </row>
    <row r="35" spans="3:11" x14ac:dyDescent="0.3">
      <c r="C35">
        <v>3.2655000000000003E-2</v>
      </c>
      <c r="G35">
        <v>1.2298999999999999E-2</v>
      </c>
      <c r="K35">
        <f t="shared" si="2"/>
        <v>2.6550939100739903</v>
      </c>
    </row>
    <row r="36" spans="3:11" x14ac:dyDescent="0.3">
      <c r="C36">
        <v>9.8150000000000008E-3</v>
      </c>
      <c r="G36">
        <v>1.0644000000000001E-2</v>
      </c>
      <c r="K36">
        <f t="shared" si="2"/>
        <v>0.92211574596016532</v>
      </c>
    </row>
    <row r="37" spans="3:11" x14ac:dyDescent="0.3">
      <c r="C37">
        <v>1.3842E-2</v>
      </c>
      <c r="G37">
        <v>9.4280000000000006E-3</v>
      </c>
      <c r="K37">
        <f t="shared" si="2"/>
        <v>1.4681798896902842</v>
      </c>
    </row>
    <row r="38" spans="3:11" x14ac:dyDescent="0.3">
      <c r="C38">
        <v>1.4666999999999999E-2</v>
      </c>
      <c r="G38">
        <v>1.3778E-2</v>
      </c>
      <c r="K38">
        <f t="shared" si="2"/>
        <v>1.0645231528523733</v>
      </c>
    </row>
    <row r="39" spans="3:11" x14ac:dyDescent="0.3">
      <c r="C39">
        <v>2.1453E-2</v>
      </c>
      <c r="G39">
        <v>9.2639999999999997E-3</v>
      </c>
      <c r="K39">
        <f t="shared" si="2"/>
        <v>2.3157383419689119</v>
      </c>
    </row>
    <row r="40" spans="3:11" x14ac:dyDescent="0.3">
      <c r="C40">
        <v>1.4917E-2</v>
      </c>
      <c r="G40">
        <v>1.0628E-2</v>
      </c>
      <c r="K40">
        <f t="shared" si="2"/>
        <v>1.4035566428302597</v>
      </c>
    </row>
    <row r="41" spans="3:11" x14ac:dyDescent="0.3">
      <c r="C41">
        <v>8.7905999999999998E-2</v>
      </c>
      <c r="G41">
        <v>2.4982000000000001E-2</v>
      </c>
      <c r="K41">
        <f t="shared" si="2"/>
        <v>3.5187735169321912</v>
      </c>
    </row>
    <row r="42" spans="3:11" x14ac:dyDescent="0.3">
      <c r="C42">
        <v>4.8959000000000003E-2</v>
      </c>
      <c r="G42">
        <v>3.3673000000000002E-2</v>
      </c>
      <c r="K42">
        <f t="shared" si="2"/>
        <v>1.4539542066343956</v>
      </c>
    </row>
    <row r="43" spans="3:11" x14ac:dyDescent="0.3">
      <c r="C43">
        <v>2.1842E-2</v>
      </c>
      <c r="G43">
        <v>5.7819999999999998E-3</v>
      </c>
      <c r="K43">
        <f t="shared" si="2"/>
        <v>3.7775856105153927</v>
      </c>
    </row>
    <row r="44" spans="3:11" x14ac:dyDescent="0.3">
      <c r="C44">
        <v>3.8403614000000003E-2</v>
      </c>
      <c r="G44">
        <v>2.9555722999999999E-2</v>
      </c>
      <c r="K44">
        <f t="shared" si="2"/>
        <v>1.2993630370673053</v>
      </c>
    </row>
    <row r="45" spans="3:11" x14ac:dyDescent="0.3">
      <c r="C45">
        <v>1.8179000000000001E-2</v>
      </c>
      <c r="G45">
        <v>2.0079E-2</v>
      </c>
      <c r="K45">
        <f t="shared" si="2"/>
        <v>0.9053737735943026</v>
      </c>
    </row>
    <row r="46" spans="3:11" x14ac:dyDescent="0.3">
      <c r="C46">
        <v>1.3519E-2</v>
      </c>
      <c r="G46">
        <v>6.0679999999999996E-3</v>
      </c>
      <c r="K46">
        <f t="shared" si="2"/>
        <v>2.2279169413315754</v>
      </c>
    </row>
    <row r="47" spans="3:11" x14ac:dyDescent="0.3">
      <c r="C47">
        <v>1.8842999999999999E-2</v>
      </c>
      <c r="G47">
        <v>1.933E-3</v>
      </c>
      <c r="K47">
        <f t="shared" si="2"/>
        <v>9.7480600103466113</v>
      </c>
    </row>
    <row r="48" spans="3:11" x14ac:dyDescent="0.3">
      <c r="C48">
        <v>1.8583256999999999E-2</v>
      </c>
      <c r="G48">
        <v>4.1398340000000002E-3</v>
      </c>
      <c r="K48">
        <f t="shared" si="2"/>
        <v>4.4888894095753589</v>
      </c>
    </row>
    <row r="49" spans="3:11" x14ac:dyDescent="0.3">
      <c r="C49">
        <v>1.7216039999999998E-2</v>
      </c>
      <c r="G49">
        <v>4.3390019999999998E-3</v>
      </c>
      <c r="K49">
        <f t="shared" si="2"/>
        <v>3.9677418908772109</v>
      </c>
    </row>
    <row r="50" spans="3:11" x14ac:dyDescent="0.3">
      <c r="C50">
        <v>4.8493249999999998E-3</v>
      </c>
      <c r="G50">
        <v>7.0142019999999998E-3</v>
      </c>
      <c r="K50">
        <f t="shared" si="2"/>
        <v>0.69135804757262476</v>
      </c>
    </row>
    <row r="51" spans="3:11" x14ac:dyDescent="0.3">
      <c r="C51">
        <v>1.5008000000000001E-2</v>
      </c>
      <c r="G51">
        <v>1.3629E-2</v>
      </c>
      <c r="K51">
        <f t="shared" si="2"/>
        <v>1.1011813045711352</v>
      </c>
    </row>
    <row r="52" spans="3:11" x14ac:dyDescent="0.3">
      <c r="C52">
        <v>3.6795252000000001E-2</v>
      </c>
      <c r="G52">
        <v>1.3946587999999999E-2</v>
      </c>
      <c r="K52">
        <f t="shared" si="2"/>
        <v>2.6382977686011806</v>
      </c>
    </row>
    <row r="53" spans="3:11" x14ac:dyDescent="0.3">
      <c r="C53">
        <v>2.8136999999999999E-2</v>
      </c>
      <c r="G53">
        <v>6.8710000000000004E-3</v>
      </c>
      <c r="K53">
        <f t="shared" si="2"/>
        <v>4.095037112501819</v>
      </c>
    </row>
    <row r="54" spans="3:11" x14ac:dyDescent="0.3">
      <c r="C54">
        <v>1.2569832E-2</v>
      </c>
      <c r="G54">
        <v>9.2178769999999993E-3</v>
      </c>
      <c r="K54">
        <f t="shared" si="2"/>
        <v>1.3636363340495865</v>
      </c>
    </row>
    <row r="55" spans="3:11" x14ac:dyDescent="0.3">
      <c r="C55">
        <v>1.5279503E-2</v>
      </c>
      <c r="G55">
        <v>9.9378880000000006E-3</v>
      </c>
      <c r="K55">
        <f t="shared" si="2"/>
        <v>1.5375000201250002</v>
      </c>
    </row>
    <row r="56" spans="3:11" x14ac:dyDescent="0.3">
      <c r="C56">
        <v>1.0146000000000001E-2</v>
      </c>
      <c r="G56">
        <v>9.0360000000000006E-3</v>
      </c>
      <c r="K56">
        <f t="shared" si="2"/>
        <v>1.1228419654714474</v>
      </c>
    </row>
    <row r="57" spans="3:11" x14ac:dyDescent="0.3">
      <c r="C57">
        <v>3.5374000000000003E-2</v>
      </c>
      <c r="G57">
        <v>9.9010000000000001E-3</v>
      </c>
      <c r="K57">
        <f t="shared" si="2"/>
        <v>3.5727704272295728</v>
      </c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37A33-4F97-4BEF-9A3E-E78C13B44B33}">
  <dimension ref="A1:N23"/>
  <sheetViews>
    <sheetView workbookViewId="0">
      <selection activeCell="N3" sqref="N3:N12"/>
    </sheetView>
  </sheetViews>
  <sheetFormatPr defaultRowHeight="14.4" x14ac:dyDescent="0.3"/>
  <cols>
    <col min="2" max="2" width="11.44140625" bestFit="1" customWidth="1"/>
    <col min="7" max="7" width="11.44140625" bestFit="1" customWidth="1"/>
  </cols>
  <sheetData>
    <row r="1" spans="1:14" x14ac:dyDescent="0.3">
      <c r="A1" s="3" t="s">
        <v>99</v>
      </c>
      <c r="B1" s="2"/>
      <c r="F1" s="3" t="s">
        <v>100</v>
      </c>
      <c r="G1" s="3"/>
      <c r="H1" s="5"/>
      <c r="I1" s="5"/>
      <c r="J1" s="5"/>
      <c r="K1" s="3" t="s">
        <v>136</v>
      </c>
      <c r="L1" s="3"/>
      <c r="M1" s="3"/>
    </row>
    <row r="2" spans="1:14" x14ac:dyDescent="0.3">
      <c r="A2" s="17" t="s">
        <v>137</v>
      </c>
      <c r="B2" s="17" t="s">
        <v>138</v>
      </c>
      <c r="C2" s="17" t="s">
        <v>104</v>
      </c>
      <c r="D2" s="17" t="s">
        <v>105</v>
      </c>
      <c r="E2" s="17"/>
      <c r="F2" s="17" t="s">
        <v>137</v>
      </c>
      <c r="G2" s="17" t="s">
        <v>138</v>
      </c>
      <c r="H2" s="17" t="s">
        <v>104</v>
      </c>
      <c r="I2" s="17" t="s">
        <v>105</v>
      </c>
      <c r="J2" s="5"/>
      <c r="K2" s="17" t="s">
        <v>137</v>
      </c>
      <c r="L2" s="17" t="s">
        <v>138</v>
      </c>
      <c r="M2" s="17" t="s">
        <v>104</v>
      </c>
      <c r="N2" s="17" t="s">
        <v>105</v>
      </c>
    </row>
    <row r="3" spans="1:14" x14ac:dyDescent="0.3">
      <c r="A3">
        <v>3.8890014000000001E-2</v>
      </c>
      <c r="B3">
        <v>3.9665051E-2</v>
      </c>
      <c r="C3">
        <v>1.1281530999999999E-2</v>
      </c>
      <c r="D3">
        <v>3.1607370000000003E-2</v>
      </c>
      <c r="F3">
        <v>1.5799067999999999E-2</v>
      </c>
      <c r="G3">
        <v>4.2603199999999997E-3</v>
      </c>
      <c r="H3">
        <v>4.5379642999999997E-2</v>
      </c>
      <c r="I3">
        <v>1.4612452E-2</v>
      </c>
      <c r="K3">
        <f>A3/F3</f>
        <v>2.4615384907514799</v>
      </c>
      <c r="L3">
        <f>B3/G3</f>
        <v>9.3103454670071741</v>
      </c>
      <c r="M3">
        <f>C3/H3</f>
        <v>0.24860334401484824</v>
      </c>
      <c r="N3">
        <f>D3/I3</f>
        <v>2.1630435466956541</v>
      </c>
    </row>
    <row r="4" spans="1:14" x14ac:dyDescent="0.3">
      <c r="A4">
        <v>7.3974870000000003E-3</v>
      </c>
      <c r="B4">
        <v>2.7140291E-2</v>
      </c>
      <c r="C4">
        <v>2.27365E-2</v>
      </c>
      <c r="D4">
        <v>1.1804383999999999E-2</v>
      </c>
      <c r="F4">
        <v>8.2775333000000006E-2</v>
      </c>
      <c r="G4">
        <v>1.0776292E-2</v>
      </c>
      <c r="H4">
        <v>2.0300446999999999E-2</v>
      </c>
      <c r="I4">
        <v>1.9392916999999999E-2</v>
      </c>
      <c r="K4">
        <f t="shared" ref="K4:K23" si="0">A4/F4</f>
        <v>8.9368254187512597E-2</v>
      </c>
      <c r="L4">
        <f t="shared" ref="L4:L13" si="1">B4/G4</f>
        <v>2.5185185219554187</v>
      </c>
      <c r="M4">
        <f t="shared" ref="M4:M9" si="2">C4/H4</f>
        <v>1.1199999684736006</v>
      </c>
      <c r="N4">
        <f t="shared" ref="N4:N12" si="3">D4/I4</f>
        <v>0.60869563872211696</v>
      </c>
    </row>
    <row r="5" spans="1:14" x14ac:dyDescent="0.3">
      <c r="A5">
        <v>2.9760424000000001E-2</v>
      </c>
      <c r="B5">
        <v>6.6556840000000003E-3</v>
      </c>
      <c r="C5">
        <v>4.1743542000000002E-2</v>
      </c>
      <c r="D5">
        <v>2.7195608999999999E-2</v>
      </c>
      <c r="F5">
        <v>6.7976460000000001E-3</v>
      </c>
      <c r="G5">
        <v>8.5008240000000006E-3</v>
      </c>
      <c r="H5">
        <v>2.5599631000000001E-2</v>
      </c>
      <c r="I5">
        <v>2.4700599E-2</v>
      </c>
      <c r="K5">
        <f t="shared" si="0"/>
        <v>4.3780485185606901</v>
      </c>
      <c r="L5">
        <f t="shared" si="1"/>
        <v>0.7829457473769601</v>
      </c>
      <c r="M5">
        <f t="shared" si="2"/>
        <v>1.6306306133865758</v>
      </c>
      <c r="N5">
        <f t="shared" si="3"/>
        <v>1.101010101010101</v>
      </c>
    </row>
    <row r="6" spans="1:14" x14ac:dyDescent="0.3">
      <c r="A6">
        <v>2.8907737999999999E-2</v>
      </c>
      <c r="B6">
        <v>1.2075687E-2</v>
      </c>
      <c r="C6">
        <v>0.123072209</v>
      </c>
      <c r="D6">
        <v>8.5351860000000002E-3</v>
      </c>
      <c r="F6">
        <v>1.6444521E-2</v>
      </c>
      <c r="G6">
        <v>6.8460589999999998E-3</v>
      </c>
      <c r="H6">
        <v>2.8801961000000001E-2</v>
      </c>
      <c r="I6">
        <v>8.1408011000000002E-2</v>
      </c>
      <c r="K6">
        <f t="shared" si="0"/>
        <v>1.7578948027735195</v>
      </c>
      <c r="L6">
        <f t="shared" si="1"/>
        <v>1.7638888300553648</v>
      </c>
      <c r="M6">
        <f t="shared" si="2"/>
        <v>4.2730496371410265</v>
      </c>
      <c r="N6">
        <f t="shared" si="3"/>
        <v>0.10484454656434242</v>
      </c>
    </row>
    <row r="7" spans="1:14" x14ac:dyDescent="0.3">
      <c r="A7">
        <v>6.0642209999999998E-3</v>
      </c>
      <c r="B7">
        <v>2.8658639999999999E-2</v>
      </c>
      <c r="C7">
        <v>1.4666667E-2</v>
      </c>
      <c r="D7">
        <v>6.1602010999999998E-2</v>
      </c>
      <c r="F7">
        <v>8.3507310000000001E-3</v>
      </c>
      <c r="G7">
        <v>2.2045108000000001E-2</v>
      </c>
      <c r="H7">
        <v>1.3777777999999999E-2</v>
      </c>
      <c r="I7">
        <v>7.3635059999999997E-3</v>
      </c>
      <c r="K7">
        <f t="shared" si="0"/>
        <v>0.72619043769940617</v>
      </c>
      <c r="L7">
        <f t="shared" si="1"/>
        <v>1.2999999818553849</v>
      </c>
      <c r="M7">
        <f t="shared" si="2"/>
        <v>1.0645161360561914</v>
      </c>
      <c r="N7">
        <f t="shared" si="3"/>
        <v>8.3658533041189891</v>
      </c>
    </row>
    <row r="8" spans="1:14" x14ac:dyDescent="0.3">
      <c r="A8">
        <v>2.4721168000000002E-2</v>
      </c>
      <c r="B8">
        <v>1.8718179000000001E-2</v>
      </c>
      <c r="C8">
        <v>1.5007657000000001E-2</v>
      </c>
      <c r="D8">
        <v>2.6410999000000001E-2</v>
      </c>
      <c r="F8">
        <v>8.1637350000000001E-3</v>
      </c>
      <c r="G8">
        <v>1.1530398000000001E-2</v>
      </c>
      <c r="H8">
        <v>1.3629403E-2</v>
      </c>
      <c r="I8">
        <v>1.5376266E-2</v>
      </c>
      <c r="K8">
        <f t="shared" si="0"/>
        <v>3.0281688467349812</v>
      </c>
      <c r="L8">
        <f t="shared" si="1"/>
        <v>1.6233766605454556</v>
      </c>
      <c r="M8">
        <f t="shared" si="2"/>
        <v>1.1011235781934103</v>
      </c>
      <c r="N8">
        <f t="shared" si="3"/>
        <v>1.7176471192680982</v>
      </c>
    </row>
    <row r="9" spans="1:14" x14ac:dyDescent="0.3">
      <c r="A9">
        <v>3.5607120999999999E-2</v>
      </c>
      <c r="B9">
        <v>2.3369564999999998E-2</v>
      </c>
      <c r="C9">
        <v>2.8136758000000001E-2</v>
      </c>
      <c r="D9">
        <v>3.2654792000000002E-2</v>
      </c>
      <c r="F9">
        <v>3.5007001000000003E-2</v>
      </c>
      <c r="G9">
        <v>5.0271739999999997E-3</v>
      </c>
      <c r="H9">
        <v>6.8706039999999998E-3</v>
      </c>
      <c r="I9">
        <v>1.2298557999999999E-2</v>
      </c>
      <c r="K9">
        <f t="shared" si="0"/>
        <v>1.0171428566531591</v>
      </c>
      <c r="L9">
        <f t="shared" si="1"/>
        <v>4.6486485249963501</v>
      </c>
      <c r="M9">
        <f t="shared" si="2"/>
        <v>4.0952379150362912</v>
      </c>
      <c r="N9">
        <f t="shared" si="3"/>
        <v>2.6551724194007136</v>
      </c>
    </row>
    <row r="10" spans="1:14" x14ac:dyDescent="0.3">
      <c r="A10">
        <v>8.9128842999999999E-2</v>
      </c>
      <c r="B10">
        <v>3.8403614000000003E-2</v>
      </c>
      <c r="D10">
        <v>2.1452949999999998E-2</v>
      </c>
      <c r="F10">
        <v>3.5505123999999999E-2</v>
      </c>
      <c r="G10">
        <v>2.9555722999999999E-2</v>
      </c>
      <c r="I10" s="16">
        <v>9.2637740000000007E-3</v>
      </c>
      <c r="K10">
        <f t="shared" si="0"/>
        <v>2.5103093007082582</v>
      </c>
      <c r="L10">
        <f t="shared" si="1"/>
        <v>1.2993630370673053</v>
      </c>
      <c r="N10">
        <f t="shared" si="3"/>
        <v>2.3157894395955685</v>
      </c>
    </row>
    <row r="11" spans="1:14" x14ac:dyDescent="0.3">
      <c r="A11">
        <v>0.151988754</v>
      </c>
      <c r="B11">
        <v>4.8493249999999998E-3</v>
      </c>
      <c r="D11">
        <v>1.4917023999999999E-2</v>
      </c>
      <c r="F11">
        <v>1.0336557999999999E-2</v>
      </c>
      <c r="G11">
        <v>7.0142019999999998E-3</v>
      </c>
      <c r="I11" s="16">
        <v>1.062838E-2</v>
      </c>
      <c r="K11">
        <f t="shared" si="0"/>
        <v>14.704000499973009</v>
      </c>
      <c r="L11">
        <f t="shared" si="1"/>
        <v>0.69135804757262476</v>
      </c>
      <c r="N11">
        <f t="shared" si="3"/>
        <v>1.4035087191086506</v>
      </c>
    </row>
    <row r="12" spans="1:14" x14ac:dyDescent="0.3">
      <c r="A12">
        <v>1.0997204E-2</v>
      </c>
      <c r="B12">
        <v>3.6795252000000001E-2</v>
      </c>
      <c r="D12">
        <v>4.8958794999999999E-2</v>
      </c>
      <c r="F12">
        <v>2.143523E-3</v>
      </c>
      <c r="G12">
        <v>1.3946587999999999E-2</v>
      </c>
      <c r="I12">
        <v>3.3673017E-2</v>
      </c>
      <c r="K12">
        <f t="shared" si="0"/>
        <v>5.1304343363705449</v>
      </c>
      <c r="L12">
        <f t="shared" si="1"/>
        <v>2.6382977686011806</v>
      </c>
      <c r="N12">
        <f t="shared" si="3"/>
        <v>1.4539473846373789</v>
      </c>
    </row>
    <row r="13" spans="1:14" x14ac:dyDescent="0.3">
      <c r="A13">
        <v>1.5713932E-2</v>
      </c>
      <c r="B13">
        <v>1.5279503E-2</v>
      </c>
      <c r="F13">
        <v>1.2125711000000001E-2</v>
      </c>
      <c r="G13">
        <v>9.9378880000000006E-3</v>
      </c>
      <c r="I13" s="16">
        <v>6.0677029999999998E-3</v>
      </c>
      <c r="K13">
        <f t="shared" si="0"/>
        <v>1.2959184001663901</v>
      </c>
      <c r="L13">
        <f t="shared" si="1"/>
        <v>1.5375000201250002</v>
      </c>
    </row>
    <row r="14" spans="1:14" x14ac:dyDescent="0.3">
      <c r="A14">
        <v>1.1618046E-2</v>
      </c>
      <c r="F14">
        <v>4.0705560000000003E-3</v>
      </c>
      <c r="I14" s="16">
        <v>1.9326009999999999E-3</v>
      </c>
      <c r="K14">
        <f t="shared" si="0"/>
        <v>2.8541668509166804</v>
      </c>
    </row>
    <row r="15" spans="1:14" x14ac:dyDescent="0.3">
      <c r="A15">
        <v>9.8147640000000001E-3</v>
      </c>
      <c r="F15" s="19">
        <v>1.064418E-2</v>
      </c>
      <c r="G15" s="19"/>
      <c r="K15">
        <f t="shared" si="0"/>
        <v>0.922077980642943</v>
      </c>
    </row>
    <row r="16" spans="1:14" x14ac:dyDescent="0.3">
      <c r="A16">
        <v>1.3841525E-2</v>
      </c>
      <c r="F16" s="19">
        <v>9.4282849999999998E-3</v>
      </c>
      <c r="G16" s="19"/>
      <c r="K16">
        <f t="shared" si="0"/>
        <v>1.4680851289497507</v>
      </c>
    </row>
    <row r="17" spans="1:11" x14ac:dyDescent="0.3">
      <c r="A17">
        <v>8.7906344999999997E-2</v>
      </c>
      <c r="F17">
        <v>2.4981707999999998E-2</v>
      </c>
      <c r="K17">
        <f t="shared" si="0"/>
        <v>3.5188284564049823</v>
      </c>
    </row>
    <row r="18" spans="1:11" x14ac:dyDescent="0.3">
      <c r="A18">
        <v>2.1841541999999999E-2</v>
      </c>
      <c r="F18">
        <v>5.7815849999999997E-3</v>
      </c>
      <c r="K18">
        <f t="shared" si="0"/>
        <v>3.7777775471605106</v>
      </c>
    </row>
    <row r="19" spans="1:11" x14ac:dyDescent="0.3">
      <c r="A19">
        <v>1.8179351999999999E-2</v>
      </c>
      <c r="F19">
        <v>2.0078687000000001E-2</v>
      </c>
      <c r="K19">
        <f t="shared" si="0"/>
        <v>0.90540541819293252</v>
      </c>
    </row>
    <row r="20" spans="1:11" x14ac:dyDescent="0.3">
      <c r="A20">
        <v>1.8583256999999999E-2</v>
      </c>
      <c r="F20" s="16">
        <v>4.1398340000000002E-3</v>
      </c>
      <c r="K20">
        <f t="shared" si="0"/>
        <v>4.4888894095753589</v>
      </c>
    </row>
    <row r="21" spans="1:11" x14ac:dyDescent="0.3">
      <c r="A21">
        <v>1.7216039999999998E-2</v>
      </c>
      <c r="F21" s="16">
        <v>4.3390019999999998E-3</v>
      </c>
      <c r="K21">
        <f t="shared" si="0"/>
        <v>3.9677418908772109</v>
      </c>
    </row>
    <row r="22" spans="1:11" x14ac:dyDescent="0.3">
      <c r="A22">
        <v>1.2569832E-2</v>
      </c>
      <c r="F22">
        <v>9.2178769999999993E-3</v>
      </c>
      <c r="K22">
        <f t="shared" si="0"/>
        <v>1.3636363340495865</v>
      </c>
    </row>
    <row r="23" spans="1:11" x14ac:dyDescent="0.3">
      <c r="A23">
        <v>1.0145847E-2</v>
      </c>
      <c r="F23">
        <v>9.0361450000000006E-3</v>
      </c>
      <c r="K23">
        <f t="shared" si="0"/>
        <v>1.12280701560233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B63E7-B9FC-425A-BC53-9F08BD33A7C3}">
  <dimension ref="A1:K23"/>
  <sheetViews>
    <sheetView workbookViewId="0">
      <selection activeCell="S29" sqref="S29"/>
    </sheetView>
  </sheetViews>
  <sheetFormatPr defaultRowHeight="14.4" x14ac:dyDescent="0.3"/>
  <sheetData>
    <row r="1" spans="1:11" x14ac:dyDescent="0.3">
      <c r="A1" s="3" t="s">
        <v>99</v>
      </c>
      <c r="B1" s="2"/>
      <c r="E1" s="3" t="s">
        <v>100</v>
      </c>
      <c r="F1" s="3"/>
      <c r="G1" s="5"/>
      <c r="H1" s="5"/>
      <c r="I1" s="3" t="s">
        <v>136</v>
      </c>
      <c r="J1" s="3"/>
      <c r="K1" s="3"/>
    </row>
    <row r="2" spans="1:11" x14ac:dyDescent="0.3">
      <c r="A2" t="s">
        <v>141</v>
      </c>
      <c r="B2">
        <v>2</v>
      </c>
      <c r="C2" s="22" t="s">
        <v>142</v>
      </c>
      <c r="E2" t="s">
        <v>141</v>
      </c>
      <c r="F2">
        <v>2</v>
      </c>
      <c r="G2" s="22" t="s">
        <v>142</v>
      </c>
      <c r="I2" t="s">
        <v>141</v>
      </c>
      <c r="J2">
        <v>2</v>
      </c>
      <c r="K2" s="22" t="s">
        <v>142</v>
      </c>
    </row>
    <row r="3" spans="1:11" x14ac:dyDescent="0.3">
      <c r="A3">
        <v>7.3974870000000003E-3</v>
      </c>
      <c r="B3">
        <v>3.8890014000000001E-2</v>
      </c>
      <c r="C3">
        <v>1.1281530999999999E-2</v>
      </c>
      <c r="E3">
        <v>8.2775333000000006E-2</v>
      </c>
      <c r="F3">
        <v>1.5799067999999999E-2</v>
      </c>
      <c r="G3">
        <v>4.5379642999999997E-2</v>
      </c>
      <c r="I3">
        <f>A3/E3</f>
        <v>8.9368254187512597E-2</v>
      </c>
      <c r="J3">
        <f>B3/F3</f>
        <v>2.4615384907514799</v>
      </c>
      <c r="K3">
        <f>C3/G3</f>
        <v>0.24860334401484824</v>
      </c>
    </row>
    <row r="4" spans="1:11" x14ac:dyDescent="0.3">
      <c r="A4" s="16">
        <v>2.8907737999999999E-2</v>
      </c>
      <c r="B4">
        <v>2.27365E-2</v>
      </c>
      <c r="C4">
        <v>4.1743542000000002E-2</v>
      </c>
      <c r="E4" s="16">
        <v>1.6444521E-2</v>
      </c>
      <c r="F4">
        <v>2.0300446999999999E-2</v>
      </c>
      <c r="G4">
        <v>2.5599631000000001E-2</v>
      </c>
      <c r="I4">
        <f t="shared" ref="I4:I12" si="0">A4/E4</f>
        <v>1.7578948027735195</v>
      </c>
      <c r="J4">
        <f t="shared" ref="J4:J23" si="1">B4/F4</f>
        <v>1.1199999684736006</v>
      </c>
      <c r="K4">
        <f t="shared" ref="K4:K19" si="2">C4/G4</f>
        <v>1.6306306133865758</v>
      </c>
    </row>
    <row r="5" spans="1:11" x14ac:dyDescent="0.3">
      <c r="A5" s="16">
        <v>6.0642209999999998E-3</v>
      </c>
      <c r="B5">
        <v>2.9760424000000001E-2</v>
      </c>
      <c r="C5">
        <v>1.1804383999999999E-2</v>
      </c>
      <c r="E5" s="16">
        <v>8.3507310000000001E-3</v>
      </c>
      <c r="F5">
        <v>6.7976460000000001E-3</v>
      </c>
      <c r="G5">
        <v>1.9392916999999999E-2</v>
      </c>
      <c r="I5">
        <f t="shared" si="0"/>
        <v>0.72619043769940617</v>
      </c>
      <c r="J5">
        <f t="shared" si="1"/>
        <v>4.3780485185606901</v>
      </c>
      <c r="K5">
        <f t="shared" si="2"/>
        <v>0.60869563872211696</v>
      </c>
    </row>
    <row r="6" spans="1:11" x14ac:dyDescent="0.3">
      <c r="A6" s="16">
        <v>2.7140291E-2</v>
      </c>
      <c r="B6">
        <v>2.4721168000000002E-2</v>
      </c>
      <c r="C6" s="16">
        <v>2.7195608999999999E-2</v>
      </c>
      <c r="E6" s="16">
        <v>1.0776292E-2</v>
      </c>
      <c r="F6">
        <v>8.1637350000000001E-3</v>
      </c>
      <c r="G6" s="16">
        <v>2.4700599E-2</v>
      </c>
      <c r="I6">
        <f t="shared" si="0"/>
        <v>2.5185185219554187</v>
      </c>
      <c r="J6">
        <f t="shared" si="1"/>
        <v>3.0281688467349812</v>
      </c>
      <c r="K6">
        <f t="shared" si="2"/>
        <v>1.101010101010101</v>
      </c>
    </row>
    <row r="7" spans="1:11" x14ac:dyDescent="0.3">
      <c r="A7" s="16">
        <v>3.5607120999999999E-2</v>
      </c>
      <c r="B7">
        <v>0.151988754</v>
      </c>
      <c r="C7" s="16">
        <v>8.9128842999999999E-2</v>
      </c>
      <c r="E7" s="16">
        <v>3.5007001000000003E-2</v>
      </c>
      <c r="F7">
        <v>1.0336557999999999E-2</v>
      </c>
      <c r="G7" s="16">
        <v>3.5505123999999999E-2</v>
      </c>
      <c r="I7">
        <f t="shared" si="0"/>
        <v>1.0171428566531591</v>
      </c>
      <c r="J7">
        <f t="shared" si="1"/>
        <v>14.704000499973009</v>
      </c>
      <c r="K7">
        <f t="shared" si="2"/>
        <v>2.5103093007082582</v>
      </c>
    </row>
    <row r="8" spans="1:11" x14ac:dyDescent="0.3">
      <c r="A8">
        <v>1.0997204E-2</v>
      </c>
      <c r="B8" s="16">
        <v>6.6556840000000003E-3</v>
      </c>
      <c r="C8" s="16">
        <v>8.5351860000000002E-3</v>
      </c>
      <c r="E8">
        <v>2.143523E-3</v>
      </c>
      <c r="F8" s="16">
        <v>8.5008240000000006E-3</v>
      </c>
      <c r="G8" s="16">
        <v>8.1408011000000002E-2</v>
      </c>
      <c r="I8">
        <f t="shared" si="0"/>
        <v>5.1304343363705449</v>
      </c>
      <c r="J8">
        <f t="shared" si="1"/>
        <v>0.7829457473769601</v>
      </c>
      <c r="K8">
        <f t="shared" si="2"/>
        <v>0.10484454656434242</v>
      </c>
    </row>
    <row r="9" spans="1:11" x14ac:dyDescent="0.3">
      <c r="A9">
        <v>1.1618046E-2</v>
      </c>
      <c r="B9" s="16">
        <v>1.5713932E-2</v>
      </c>
      <c r="C9">
        <v>0.123072209</v>
      </c>
      <c r="E9">
        <v>4.0705560000000003E-3</v>
      </c>
      <c r="F9" s="16">
        <v>1.2125711000000001E-2</v>
      </c>
      <c r="G9">
        <v>2.8801961000000001E-2</v>
      </c>
      <c r="I9">
        <f t="shared" si="0"/>
        <v>2.8541668509166804</v>
      </c>
      <c r="J9">
        <f t="shared" si="1"/>
        <v>1.2959184001663901</v>
      </c>
      <c r="K9">
        <f t="shared" si="2"/>
        <v>4.2730496371410265</v>
      </c>
    </row>
    <row r="10" spans="1:11" x14ac:dyDescent="0.3">
      <c r="A10">
        <v>1.3841525E-2</v>
      </c>
      <c r="B10" s="16">
        <v>6.1602010999999998E-2</v>
      </c>
      <c r="C10" s="16">
        <v>1.2075687E-2</v>
      </c>
      <c r="E10">
        <v>9.4282849999999998E-3</v>
      </c>
      <c r="F10" s="16">
        <v>7.3635059999999997E-3</v>
      </c>
      <c r="G10" s="16">
        <v>6.8460589999999998E-3</v>
      </c>
      <c r="I10">
        <f t="shared" si="0"/>
        <v>1.4680851289497507</v>
      </c>
      <c r="J10">
        <f t="shared" si="1"/>
        <v>8.3658533041189891</v>
      </c>
      <c r="K10">
        <f t="shared" si="2"/>
        <v>1.7638888300553648</v>
      </c>
    </row>
    <row r="11" spans="1:11" x14ac:dyDescent="0.3">
      <c r="A11">
        <v>1.3519267999999999E-2</v>
      </c>
      <c r="B11" s="16">
        <v>1.8718179000000001E-2</v>
      </c>
      <c r="C11" s="16">
        <v>2.8658639999999999E-2</v>
      </c>
      <c r="E11">
        <v>6.0677029999999998E-3</v>
      </c>
      <c r="F11" s="16">
        <v>1.1530398000000001E-2</v>
      </c>
      <c r="G11" s="16">
        <v>2.2045108000000001E-2</v>
      </c>
      <c r="I11">
        <f t="shared" si="0"/>
        <v>2.228070160981841</v>
      </c>
      <c r="J11">
        <f t="shared" si="1"/>
        <v>1.6233766605454556</v>
      </c>
      <c r="K11">
        <f t="shared" si="2"/>
        <v>1.2999999818553849</v>
      </c>
    </row>
    <row r="12" spans="1:11" x14ac:dyDescent="0.3">
      <c r="A12">
        <v>1.2569832E-2</v>
      </c>
      <c r="B12" s="16">
        <v>2.6410999000000001E-2</v>
      </c>
      <c r="C12">
        <v>2.3369564999999998E-2</v>
      </c>
      <c r="E12" s="16">
        <v>9.2178769999999993E-3</v>
      </c>
      <c r="F12" s="16">
        <v>1.5376266E-2</v>
      </c>
      <c r="G12">
        <v>5.0271739999999997E-3</v>
      </c>
      <c r="I12">
        <f t="shared" si="0"/>
        <v>1.3636363340495865</v>
      </c>
      <c r="J12">
        <f t="shared" si="1"/>
        <v>1.7176471192680982</v>
      </c>
      <c r="K12">
        <f t="shared" si="2"/>
        <v>4.6486485249963501</v>
      </c>
    </row>
    <row r="13" spans="1:11" x14ac:dyDescent="0.3">
      <c r="B13" s="16">
        <v>3.2654792000000002E-2</v>
      </c>
      <c r="C13">
        <v>8.9479390000000002E-3</v>
      </c>
      <c r="F13" s="16">
        <v>1.2298557999999999E-2</v>
      </c>
      <c r="G13">
        <v>2.349964E-3</v>
      </c>
      <c r="J13">
        <f t="shared" si="1"/>
        <v>2.6551724194007136</v>
      </c>
      <c r="K13">
        <f t="shared" si="2"/>
        <v>3.8076919476213256</v>
      </c>
    </row>
    <row r="14" spans="1:11" x14ac:dyDescent="0.3">
      <c r="B14" s="16">
        <v>9.8147640000000001E-3</v>
      </c>
      <c r="C14">
        <v>1.8842854999999999E-2</v>
      </c>
      <c r="F14" s="16">
        <v>1.064418E-2</v>
      </c>
      <c r="G14">
        <v>1.9326009999999999E-3</v>
      </c>
      <c r="J14">
        <f t="shared" si="1"/>
        <v>0.922077980642943</v>
      </c>
      <c r="K14">
        <f t="shared" si="2"/>
        <v>9.749997542172439</v>
      </c>
    </row>
    <row r="15" spans="1:11" x14ac:dyDescent="0.3">
      <c r="B15" s="16">
        <v>1.4666667E-2</v>
      </c>
      <c r="C15" s="16">
        <v>4.8493249999999998E-3</v>
      </c>
      <c r="F15" s="16">
        <v>1.3777777999999999E-2</v>
      </c>
      <c r="G15" s="16">
        <v>7.0142019999999998E-3</v>
      </c>
      <c r="J15">
        <f t="shared" si="1"/>
        <v>1.0645161360561914</v>
      </c>
      <c r="K15">
        <f t="shared" si="2"/>
        <v>0.69135804757262476</v>
      </c>
    </row>
    <row r="16" spans="1:11" x14ac:dyDescent="0.3">
      <c r="B16" s="16">
        <v>2.1452949999999998E-2</v>
      </c>
      <c r="C16" s="16">
        <v>1.5007657000000001E-2</v>
      </c>
      <c r="F16" s="16">
        <v>9.2637740000000007E-3</v>
      </c>
      <c r="G16" s="16">
        <v>1.3629403E-2</v>
      </c>
      <c r="J16">
        <f t="shared" si="1"/>
        <v>2.3157894395955685</v>
      </c>
      <c r="K16">
        <f t="shared" si="2"/>
        <v>1.1011235781934103</v>
      </c>
    </row>
    <row r="17" spans="2:11" x14ac:dyDescent="0.3">
      <c r="B17" s="16">
        <v>1.4917023999999999E-2</v>
      </c>
      <c r="C17" s="16">
        <v>3.6795252000000001E-2</v>
      </c>
      <c r="F17" s="16">
        <v>1.062838E-2</v>
      </c>
      <c r="G17" s="16">
        <v>1.3946587999999999E-2</v>
      </c>
      <c r="J17">
        <f t="shared" si="1"/>
        <v>1.4035087191086506</v>
      </c>
      <c r="K17">
        <f t="shared" si="2"/>
        <v>2.6382977686011806</v>
      </c>
    </row>
    <row r="18" spans="2:11" x14ac:dyDescent="0.3">
      <c r="B18" s="16">
        <v>8.7906344999999997E-2</v>
      </c>
      <c r="C18">
        <v>1.5279503E-2</v>
      </c>
      <c r="F18" s="16">
        <v>2.4981707999999998E-2</v>
      </c>
      <c r="G18">
        <v>9.9378880000000006E-3</v>
      </c>
      <c r="J18">
        <f t="shared" si="1"/>
        <v>3.5188284564049823</v>
      </c>
      <c r="K18">
        <f t="shared" si="2"/>
        <v>1.5375000201250002</v>
      </c>
    </row>
    <row r="19" spans="2:11" x14ac:dyDescent="0.3">
      <c r="B19" s="16">
        <v>4.8958794999999999E-2</v>
      </c>
      <c r="C19">
        <v>1.0145847E-2</v>
      </c>
      <c r="F19" s="16">
        <v>3.3673017E-2</v>
      </c>
      <c r="G19">
        <v>9.0361450000000006E-3</v>
      </c>
      <c r="J19">
        <f t="shared" si="1"/>
        <v>1.4539473846373789</v>
      </c>
      <c r="K19">
        <f t="shared" si="2"/>
        <v>1.1228070156023391</v>
      </c>
    </row>
    <row r="20" spans="2:11" x14ac:dyDescent="0.3">
      <c r="B20" s="16">
        <v>2.1841541999999999E-2</v>
      </c>
      <c r="F20" s="16">
        <v>5.7815849999999997E-3</v>
      </c>
      <c r="J20">
        <f t="shared" si="1"/>
        <v>3.7777775471605106</v>
      </c>
    </row>
    <row r="21" spans="2:11" x14ac:dyDescent="0.3">
      <c r="B21" s="16">
        <v>3.8403614000000003E-2</v>
      </c>
      <c r="F21" s="16">
        <v>2.9555722999999999E-2</v>
      </c>
      <c r="J21">
        <f t="shared" si="1"/>
        <v>1.2993630370673053</v>
      </c>
    </row>
    <row r="22" spans="2:11" x14ac:dyDescent="0.3">
      <c r="B22" s="16">
        <v>1.8179351999999999E-2</v>
      </c>
      <c r="F22" s="16">
        <v>2.0078687000000001E-2</v>
      </c>
      <c r="J22">
        <f t="shared" si="1"/>
        <v>0.90540541819293252</v>
      </c>
    </row>
    <row r="23" spans="2:11" x14ac:dyDescent="0.3">
      <c r="B23">
        <v>2.8136758000000001E-2</v>
      </c>
      <c r="F23">
        <v>6.8706039999999998E-3</v>
      </c>
      <c r="J23">
        <f t="shared" si="1"/>
        <v>4.09523791503629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mc4000_sorted_L2.Organize</vt:lpstr>
      <vt:lpstr>FB_race</vt:lpstr>
      <vt:lpstr>Sheet2</vt:lpstr>
      <vt:lpstr>FB_disease</vt:lpstr>
      <vt:lpstr>FB subtype</vt:lpstr>
      <vt:lpstr>FB_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nport, Athena S</dc:creator>
  <cp:lastModifiedBy>Davenport, Athena S</cp:lastModifiedBy>
  <dcterms:created xsi:type="dcterms:W3CDTF">2018-10-22T20:17:06Z</dcterms:created>
  <dcterms:modified xsi:type="dcterms:W3CDTF">2019-05-17T02:02:42Z</dcterms:modified>
</cp:coreProperties>
</file>